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8" windowWidth="23256" windowHeight="13176"/>
  </bookViews>
  <sheets>
    <sheet name="Tabelle1" sheetId="1" r:id="rId1"/>
  </sheets>
  <definedNames>
    <definedName name="_xlnm._FilterDatabase" localSheetId="0" hidden="1">Tabelle1!#REF!</definedName>
  </definedNames>
  <calcPr calcId="145621"/>
</workbook>
</file>

<file path=xl/calcChain.xml><?xml version="1.0" encoding="utf-8"?>
<calcChain xmlns="http://schemas.openxmlformats.org/spreadsheetml/2006/main">
  <c r="J103" i="1" l="1"/>
  <c r="K103" i="1"/>
  <c r="J5" i="1" l="1"/>
  <c r="J7" i="1"/>
  <c r="J8" i="1"/>
  <c r="J9" i="1"/>
  <c r="J10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7" i="1"/>
  <c r="J68" i="1"/>
  <c r="J71" i="1"/>
  <c r="J72" i="1"/>
  <c r="J75" i="1"/>
  <c r="J76" i="1"/>
  <c r="J77" i="1"/>
  <c r="J78" i="1"/>
  <c r="J79" i="1"/>
  <c r="J80" i="1"/>
  <c r="J81" i="1"/>
  <c r="J83" i="1"/>
  <c r="J84" i="1"/>
  <c r="J86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4" i="1"/>
  <c r="J105" i="1"/>
  <c r="J102" i="1"/>
  <c r="J106" i="1"/>
  <c r="J107" i="1"/>
  <c r="J109" i="1"/>
  <c r="J110" i="1"/>
  <c r="J111" i="1"/>
  <c r="J115" i="1"/>
  <c r="J112" i="1"/>
  <c r="J113" i="1"/>
  <c r="J114" i="1"/>
  <c r="J116" i="1"/>
  <c r="J117" i="1"/>
  <c r="J118" i="1"/>
  <c r="J119" i="1"/>
  <c r="J121" i="1"/>
  <c r="J124" i="1"/>
  <c r="J126" i="1"/>
  <c r="J128" i="1"/>
  <c r="J130" i="1"/>
  <c r="J131" i="1"/>
  <c r="J132" i="1"/>
  <c r="J133" i="1"/>
  <c r="J135" i="1"/>
  <c r="J136" i="1"/>
  <c r="J137" i="1"/>
  <c r="J138" i="1"/>
  <c r="J139" i="1"/>
  <c r="J140" i="1"/>
  <c r="J141" i="1"/>
  <c r="J142" i="1"/>
  <c r="J145" i="1"/>
  <c r="J146" i="1"/>
  <c r="J147" i="1"/>
  <c r="J149" i="1"/>
  <c r="J150" i="1"/>
  <c r="J151" i="1"/>
  <c r="J152" i="1"/>
  <c r="J153" i="1"/>
  <c r="J154" i="1"/>
  <c r="J155" i="1"/>
  <c r="J157" i="1"/>
  <c r="J158" i="1"/>
  <c r="J159" i="1"/>
  <c r="J160" i="1"/>
  <c r="J161" i="1"/>
  <c r="J162" i="1"/>
  <c r="J163" i="1"/>
  <c r="J164" i="1"/>
  <c r="J166" i="1"/>
  <c r="J167" i="1"/>
  <c r="J168" i="1"/>
  <c r="J169" i="1"/>
  <c r="J170" i="1"/>
  <c r="J171" i="1"/>
  <c r="J173" i="1"/>
  <c r="J174" i="1"/>
  <c r="J176" i="1"/>
  <c r="J177" i="1"/>
  <c r="J178" i="1"/>
  <c r="J179" i="1"/>
  <c r="J180" i="1"/>
  <c r="J181" i="1"/>
  <c r="J182" i="1"/>
  <c r="J183" i="1"/>
  <c r="J184" i="1"/>
  <c r="J185" i="1"/>
  <c r="J188" i="1"/>
  <c r="J186" i="1"/>
  <c r="J187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10" i="1"/>
  <c r="J211" i="1"/>
  <c r="J212" i="1"/>
  <c r="J213" i="1"/>
  <c r="J214" i="1"/>
  <c r="J3" i="1"/>
  <c r="K3" i="1" l="1"/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4" i="1"/>
  <c r="K105" i="1"/>
  <c r="K102" i="1"/>
  <c r="K106" i="1"/>
  <c r="K107" i="1"/>
  <c r="K108" i="1"/>
  <c r="K109" i="1"/>
  <c r="K110" i="1"/>
  <c r="K111" i="1"/>
  <c r="K115" i="1"/>
  <c r="K112" i="1"/>
  <c r="K113" i="1"/>
  <c r="K114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8" i="1"/>
  <c r="K186" i="1"/>
  <c r="K187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</calcChain>
</file>

<file path=xl/sharedStrings.xml><?xml version="1.0" encoding="utf-8"?>
<sst xmlns="http://schemas.openxmlformats.org/spreadsheetml/2006/main" count="511" uniqueCount="229">
  <si>
    <t>s</t>
  </si>
  <si>
    <t>o</t>
  </si>
  <si>
    <t>16B</t>
  </si>
  <si>
    <t>93c</t>
  </si>
  <si>
    <t>q</t>
  </si>
  <si>
    <t>l</t>
  </si>
  <si>
    <t>227x</t>
  </si>
  <si>
    <t>480c</t>
  </si>
  <si>
    <t>528c</t>
  </si>
  <si>
    <t>898c</t>
  </si>
  <si>
    <t>907x</t>
  </si>
  <si>
    <t>976ub</t>
  </si>
  <si>
    <t>x</t>
  </si>
  <si>
    <t>Taxon group</t>
  </si>
  <si>
    <t>Adenarake muriculata Maguire &amp; Wurdack</t>
  </si>
  <si>
    <t>Blastemanthus gemmiflorus (Mart.) Planch.</t>
  </si>
  <si>
    <t>Brackenridgea arenaria (De Wild. &amp; T. Durand) N. Robson</t>
  </si>
  <si>
    <t>Brackenridgea forbesii Tiegh.</t>
  </si>
  <si>
    <t>Brackenridgea madecassa (H. Perrier) Callm.</t>
  </si>
  <si>
    <t>Brackenridgea zanguebarica Oliv.</t>
  </si>
  <si>
    <t>Campylospermum bukobense (Gilg) Farron</t>
  </si>
  <si>
    <t>Campylospermum gabonensis Biss.</t>
  </si>
  <si>
    <t>Campylospermum congestum (Oliv.) Farron</t>
  </si>
  <si>
    <t>Campylospermum lutambensis (Sleumer) Biss.</t>
  </si>
  <si>
    <t>Campylospermum duparquetianum (Baill.) Tiegh.</t>
  </si>
  <si>
    <t>Campylospermum elongatum (Oliv.) Tiegh.</t>
  </si>
  <si>
    <t>Campylospermum sulcatum (Tiegh.) Farron</t>
  </si>
  <si>
    <t>Campylospermum reticulatum (P.Beauv.) Farron</t>
  </si>
  <si>
    <t>Campylospermum lecomtei (Tiegh.) Farron</t>
  </si>
  <si>
    <t>Campylospermum obtusifolium (Lam.) Tiegh.</t>
  </si>
  <si>
    <t>Campylospermum sacleuxii (Tiegh.) Farron</t>
  </si>
  <si>
    <t>Campylospermum scheffleri (Engl. &amp; Gilg) Farron</t>
  </si>
  <si>
    <t>Campylospermum serratum (Gaertn.) Bittrich &amp; M.C.E.Amaral</t>
  </si>
  <si>
    <t>Campylospermum vogelii (Hook.f. ex Planch.) Farron</t>
  </si>
  <si>
    <t>Cespedesia spathulata (Ruiz &amp; Pav.) Planch.</t>
  </si>
  <si>
    <t>Elvasia calophyllea DC.</t>
  </si>
  <si>
    <t>Elvasia capixaba Fraga &amp; M.M. Saavedra</t>
  </si>
  <si>
    <t>Elvasia tricarpellata Sastre</t>
  </si>
  <si>
    <t>Euthemis leucocarpa Jack</t>
  </si>
  <si>
    <t>Euthemis minor Jack</t>
  </si>
  <si>
    <t>Fleurydora felicis A. Chev.</t>
  </si>
  <si>
    <t>Froesia diffusa Gereau &amp; Vásquez</t>
  </si>
  <si>
    <t>Godoya obovata Ruiz &amp; Pav.</t>
  </si>
  <si>
    <t>Idertia axillaris (Oliv.) Farron</t>
  </si>
  <si>
    <t>Indosinia involucrata (Gagnep.) J.E. Vidal</t>
  </si>
  <si>
    <t>Indovethia calophylla Boerl.</t>
  </si>
  <si>
    <t>Krukoviella disticha (Tiegh.) Dwyer</t>
  </si>
  <si>
    <t>Lacunaria macrostachya (Tul.) A.C. Sm.</t>
  </si>
  <si>
    <t>Lophira alata Banks ex C.F. Gaertn.</t>
  </si>
  <si>
    <t>Luxemburgia angustifolia Planch.</t>
  </si>
  <si>
    <t>Luxemburgia ciliatibracteata Sastre</t>
  </si>
  <si>
    <t>Luxemburgia ciliosa (Mart.) Planch.</t>
  </si>
  <si>
    <t>Luxemburgia damazioana Beauverd</t>
  </si>
  <si>
    <t>Luxemburgia diciliata Dwyer</t>
  </si>
  <si>
    <t>Luxemburgia furnensis Feres</t>
  </si>
  <si>
    <t>Luxemburgia glazioviana (Engl.) Beauverd</t>
  </si>
  <si>
    <t>Luxemburgia mogolensis Feres</t>
  </si>
  <si>
    <t>Luxemburgia schwackeana Taub.</t>
  </si>
  <si>
    <t>Luxemburgia bracteata Dwyer</t>
  </si>
  <si>
    <t>Medusagyne oppositifolia Baker</t>
  </si>
  <si>
    <t>Neckia serrata Korth.</t>
  </si>
  <si>
    <t>Ochna afzelii R. Br. ex Oliv.</t>
  </si>
  <si>
    <t>Ochna arborea Burch. ex DC.</t>
  </si>
  <si>
    <t>Ochna atropurpurea DC.</t>
  </si>
  <si>
    <t>Ochna brachypoda Baill.</t>
  </si>
  <si>
    <t>Ochna ciliata Lam.</t>
  </si>
  <si>
    <t>Ochna cinnabarina Engl. &amp; Gilg</t>
  </si>
  <si>
    <t>Ochna confusa Burtt Davy &amp; Greenway</t>
  </si>
  <si>
    <t>Ochna debeerstei De Wild.</t>
  </si>
  <si>
    <t>Ochna holstii Engl.</t>
  </si>
  <si>
    <t>Ochna integerrima (Lour.) Merr.</t>
  </si>
  <si>
    <t>Ochna latisepala (Tiegh.) Bamps</t>
  </si>
  <si>
    <t>Ochna macrocalyx Oliv.</t>
  </si>
  <si>
    <t>Ochna natalitia (Meisn.) Walp.</t>
  </si>
  <si>
    <t>Ochna polycarpa Baker</t>
  </si>
  <si>
    <t>Ochna pulchra Hook.</t>
  </si>
  <si>
    <t>Ochna rovumensis Gilg</t>
  </si>
  <si>
    <t>Ochna serrulata (Hochst.) Walp.</t>
  </si>
  <si>
    <t>Ochna thomasiana Engl. &amp; Gilg</t>
  </si>
  <si>
    <t>Ochna wightiana Wall.</t>
  </si>
  <si>
    <t>Ouratea acuminata (DC.) Engl.</t>
  </si>
  <si>
    <t>Ouratea acuta (Tiegh.) Sastre</t>
  </si>
  <si>
    <t>Ouratea agrophylla (Tiegh.) Urb.</t>
  </si>
  <si>
    <t>Ouratea alaternifolia (A. Rich) Engl.</t>
  </si>
  <si>
    <t>Ouratea angulata Tiegh.</t>
  </si>
  <si>
    <t>Ouratea aquatica (Kunth) Engl.</t>
  </si>
  <si>
    <t>Ouratea arbobrevicalyx Sastre</t>
  </si>
  <si>
    <t>Ouratea aromatica J.F. Macbr.</t>
  </si>
  <si>
    <t>Ouratea articulata Sastre</t>
  </si>
  <si>
    <t>Ouratea bipartita Sastre</t>
  </si>
  <si>
    <t>Ouratea blanchetiana (Planch.) Engl.</t>
  </si>
  <si>
    <t>Ouratea candollei (Planch.) Tiegh.</t>
  </si>
  <si>
    <t>Ouratea caracasana (Planch.) Engl.</t>
  </si>
  <si>
    <t>Ouratea cf. cardiosperma (DC.) Engl.</t>
  </si>
  <si>
    <t>Ouratea caudata Engl.</t>
  </si>
  <si>
    <t>Ouratea cernuiflora Sandwith</t>
  </si>
  <si>
    <t>Ouratea chaffanjonii (Tiegh.) Sastre</t>
  </si>
  <si>
    <t>Ouratea clarkii Sastre</t>
  </si>
  <si>
    <t>Ouratea coccinea Engl.</t>
  </si>
  <si>
    <t>Ouratea crassa Tiegh.</t>
  </si>
  <si>
    <t>Ouratea crassifolia (Pohl) Engl.</t>
  </si>
  <si>
    <t>Ouratea culminicola Maguire &amp; Steyerm.</t>
  </si>
  <si>
    <t>Ouratea cuspidata (A. St.-Hil.) Engl.</t>
  </si>
  <si>
    <t>Ouratea decagyna Maguire</t>
  </si>
  <si>
    <t>Ouratea discophora Ducke</t>
  </si>
  <si>
    <t>Ouratea elongata (Oliv.) Engl.</t>
  </si>
  <si>
    <t>Ouratea erecta Sastre</t>
  </si>
  <si>
    <t>Ouratea evoluta Maguire &amp; Steyerm.</t>
  </si>
  <si>
    <t>Ouratea gigantophylla (Erhard) Engl.</t>
  </si>
  <si>
    <t>Ouratea grosourdyi (Tiegh.) Steyerm.</t>
  </si>
  <si>
    <t>Ouratea humilis Engl.</t>
  </si>
  <si>
    <t>Ouratea illicifolia (DC.) Baill.</t>
  </si>
  <si>
    <t>Ouratea isophylla (Garcke) Tiegh.</t>
  </si>
  <si>
    <t>Ouratea jamaicensis (Planch.) Urb.</t>
  </si>
  <si>
    <t>Ouratea laurifolia (Sw.) Engl.</t>
  </si>
  <si>
    <t>Ouratea litoralis Urb.</t>
  </si>
  <si>
    <t>Ouratea longifolia (Lam.) Engl.</t>
  </si>
  <si>
    <t>Ouratea lucens (Kunth) Engl.</t>
  </si>
  <si>
    <t>Ouratea macrocarpa Sastre</t>
  </si>
  <si>
    <t>Ouratea madrensis L. Riley</t>
  </si>
  <si>
    <t>Ouratea maigualidae Sastre</t>
  </si>
  <si>
    <t>Ouratea margaretae Sastre</t>
  </si>
  <si>
    <t>Ouratea melinonii (Tiegh.) Lemée</t>
  </si>
  <si>
    <t>Ouratea mexicana (Bonpl.) Engl.</t>
  </si>
  <si>
    <t>Ouratea multiflora (Pohl) Engl.</t>
  </si>
  <si>
    <t>Ouratea nana (A. St.-Hil.) Engl.</t>
  </si>
  <si>
    <t>Ouratea nitida (Sw.) Engl.</t>
  </si>
  <si>
    <t>Ouratea occultinervis Sastre</t>
  </si>
  <si>
    <t>Ouratea oligantha Steyerm. ex Sastre</t>
  </si>
  <si>
    <t>Ouratea papillata Maguire &amp; Steyerm.</t>
  </si>
  <si>
    <t>Ouratea papulosa Sastre</t>
  </si>
  <si>
    <t>Ouratea paraguayensis Hassl. ex Sastre &amp; Offroy</t>
  </si>
  <si>
    <t>Ouratea parviflora (A.DC.) Baillon</t>
  </si>
  <si>
    <t>Ouratea patens Engl.</t>
  </si>
  <si>
    <t>Ouratea pendulosepala Sastre</t>
  </si>
  <si>
    <t>Ouratea poeppigii Tiegh.</t>
  </si>
  <si>
    <t>Ouratea polygyna Engl.</t>
  </si>
  <si>
    <t>Ouratea pseudogigantophylla Sastre</t>
  </si>
  <si>
    <t>Ouratea pseudoguildingii Sastre</t>
  </si>
  <si>
    <t>Ouratea ramosissima Maguire &amp; Steyerm.</t>
  </si>
  <si>
    <t>Ouratea revoluta (C. Wright ex Griseb.) Engl.</t>
  </si>
  <si>
    <t>Ouratea rigida Engl.</t>
  </si>
  <si>
    <t>Ouratea rinconensis Whitef.</t>
  </si>
  <si>
    <t>Ouratea riparia Sleumer</t>
  </si>
  <si>
    <t>Ouratea rorida Sastre</t>
  </si>
  <si>
    <t>Ouratea rubricyanea Cuatrec.</t>
  </si>
  <si>
    <t>Ouratea rupununiensis Klotzsch ex Engl.</t>
  </si>
  <si>
    <t>Ouratea salicifolia (A.St.-Hil. &amp; Tul.) Engl.</t>
  </si>
  <si>
    <t>Ouratea saulensis Sastre</t>
  </si>
  <si>
    <t>Ouratea schomburgkii (Planch.) Engl.</t>
  </si>
  <si>
    <t>Ouratea sellowii (Planch.) Engl.</t>
  </si>
  <si>
    <t>Ouratea striata (Tiegh.) Urb.</t>
  </si>
  <si>
    <t>Ouratea suaveolens Engl.</t>
  </si>
  <si>
    <t>Ouratea subamplexicaulis Maguire &amp; Steyerm.</t>
  </si>
  <si>
    <t>Ouratea sulcatinervia Whitef.</t>
  </si>
  <si>
    <t>Ouratea superba Engl.</t>
  </si>
  <si>
    <t>Ouratea tarapotensis J.F. Macbr.</t>
  </si>
  <si>
    <t>Ouratea tatei Gleason</t>
  </si>
  <si>
    <t>Ouratea thyrsoidea Engl.</t>
  </si>
  <si>
    <t>Ouratea verruculosa Engl.</t>
  </si>
  <si>
    <t>Ouratea yapacanae Sastre</t>
  </si>
  <si>
    <t>Ouratea bahiensis Sastre</t>
  </si>
  <si>
    <t>Perissocarpa steyermarkii (Maguire) Steyerm. &amp; Maguire</t>
  </si>
  <si>
    <t>Poecilandra pumila Steyerm.</t>
  </si>
  <si>
    <t>Rhytidanthera splendida (Planch.) Tiegh.</t>
  </si>
  <si>
    <t>Sauvagesia brownei Planch. ex Linden &amp; Planch.</t>
  </si>
  <si>
    <t>Sauvagesia capillaris (A. St.-Hil.) Sastre</t>
  </si>
  <si>
    <t>Sauvagesia erecta L.</t>
  </si>
  <si>
    <t>Sauvagesia lanceolata Sastre</t>
  </si>
  <si>
    <t>Sauvagesia paganuccii D.B.O.S. Cardoso &amp; Harley</t>
  </si>
  <si>
    <t>Sauvagesia ribeiroi Harley &amp; Giul.</t>
  </si>
  <si>
    <t>Sauvagesia semicylindrifolia Sastre</t>
  </si>
  <si>
    <t>Sauvagesia setulosa Queiroz-Lima &amp; D.B.O.S. Cardoso</t>
  </si>
  <si>
    <t>Sauvagesia sprengelii A. St.-Hil.</t>
  </si>
  <si>
    <t>Sauvagesia tenella Lam.</t>
  </si>
  <si>
    <t>Sauvagesia glandulosa (A. St.-Hil.) Sastre</t>
  </si>
  <si>
    <t>Sauvagesia rubiginosa A. St.-Hil.</t>
  </si>
  <si>
    <t>Sauvagesia linearifolia A. St.-Hil.</t>
  </si>
  <si>
    <t>Sauvagesia guianensis (Eichler) Sastre</t>
  </si>
  <si>
    <t>Sauvagesia roraimensis Ule</t>
  </si>
  <si>
    <t>Sauvagesia ramosa (Gleason) Sastre</t>
  </si>
  <si>
    <t>Sauvagesia amoena Ule</t>
  </si>
  <si>
    <t>Sauvagesia imthurniana (Oliv.) Dwyer</t>
  </si>
  <si>
    <t>Sauvagesia longifolia Eichler</t>
  </si>
  <si>
    <t>Sauvagesia nudicaulis Maguire &amp; Wurdack</t>
  </si>
  <si>
    <t>Sauvagesia nitida Zappi &amp; E. Lucas</t>
  </si>
  <si>
    <t>Sauvagesia elata Benth.</t>
  </si>
  <si>
    <t>Schuurmansia henningsii K. Schum.</t>
  </si>
  <si>
    <t>Schuurmansiella angustifolia (Hook. f.) Hallier f.</t>
  </si>
  <si>
    <t>Testulea gabonensis Pellegr.</t>
  </si>
  <si>
    <t>Touroulia guianensis Aubl.</t>
  </si>
  <si>
    <t>Tyleria silvana Maguire</t>
  </si>
  <si>
    <t>Tyleria spathulata Gleason</t>
  </si>
  <si>
    <t>Wallacea multiflora Ducke</t>
  </si>
  <si>
    <t>Bonnetia stricta (Nees) Nees &amp; Mart.</t>
  </si>
  <si>
    <t>Taxon</t>
  </si>
  <si>
    <t>Luxemburgia aff. corymbosa A. St.-Hil.</t>
  </si>
  <si>
    <t>Ouratea roraimae Engl.</t>
  </si>
  <si>
    <t>Total reads</t>
  </si>
  <si>
    <t>Clean reads</t>
  </si>
  <si>
    <t>Ouratea gracilis D.B.O.S. Cardoso &amp; L. Marinho</t>
  </si>
  <si>
    <t>Sauvagesia spicata (Glaz. ex Dwyer) Queiroz-Lima &amp; D.B.O.S. Cardoso</t>
  </si>
  <si>
    <t>Tyleria bicarpellata (Maguire, Steyerm. &amp; Wurdack) M.C.E. Amaral</t>
  </si>
  <si>
    <t>Campylospermum glaberrimum (P.Beauv.) Farron</t>
  </si>
  <si>
    <t>Ochna chirindica Baker f. (= O. holstii)</t>
  </si>
  <si>
    <t>Quiina amazonica A.C. Sm.</t>
  </si>
  <si>
    <t>875c</t>
  </si>
  <si>
    <t>Philacra auriculata Dwyer</t>
  </si>
  <si>
    <t>Ochna aff. vaccinioides Baker</t>
  </si>
  <si>
    <t>Ochna monantha Gilg</t>
  </si>
  <si>
    <t>Ochna afzelioides N. Robson</t>
  </si>
  <si>
    <t>Off-target reads</t>
  </si>
  <si>
    <t>Ochna aff. atropurpurea DC.</t>
  </si>
  <si>
    <t>na</t>
  </si>
  <si>
    <t>Ouratea aff. castaneifolia (DC.) Engl.</t>
  </si>
  <si>
    <t>Total no. of nucleotides in MSA of dataset 2 (excl. gaps &amp; missing data)</t>
  </si>
  <si>
    <t>Perissocarpa umbellifera Steyerm. &amp; Maguire</t>
  </si>
  <si>
    <t>Proportion of reference plastome recovered (%) for dataset 2</t>
  </si>
  <si>
    <t>Total no. of nucleotides in MSA of dataset 1 (excl. gaps &amp; missing data)</t>
  </si>
  <si>
    <t>Proportion of reference plastome recovered (%) for dataset 1</t>
  </si>
  <si>
    <t>On-plastome reads</t>
  </si>
  <si>
    <t>Ouratea elliptica (A. Rich.) M. Gómez</t>
  </si>
  <si>
    <t>Sauvagesia aliciae Sastre</t>
  </si>
  <si>
    <t>Campylospermum warneckei (Gilg ex Engl.) Biss.</t>
  </si>
  <si>
    <t>Brackenridgea nitida subsp. australiana (F. Muell.) Kanis</t>
  </si>
  <si>
    <t>Brackenridgea palustris Bartell. subsp. palustris</t>
  </si>
  <si>
    <t>Brackenridgea palustris subsp. foxworthii (Elm.) Kanis</t>
  </si>
  <si>
    <t>Lab ID</t>
  </si>
  <si>
    <r>
      <rPr>
        <b/>
        <sz val="12"/>
        <rFont val="Times New Roman"/>
        <family val="1"/>
      </rPr>
      <t xml:space="preserve">Supplementary Table 2. </t>
    </r>
    <r>
      <rPr>
        <sz val="12"/>
        <rFont val="Times New Roman"/>
        <family val="1"/>
      </rPr>
      <t xml:space="preserve">Assembly statistics and nucleotides of the plastid genomes retrieved according to datasets. Taxa were assigned to taxon groups which correspond to major clades or groups of clades (o = Ochneae; s = Sauvagesieae; l = Luxemburgieae &amp; Testulea; q = Quiinoideae &amp; Medusagyne; x = outgroup) for statistical purposes. The number of nucleotides per MSA and the proportion of the reference plastome recovered are given for each dataset separatel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0" fillId="0" borderId="0" xfId="0" applyBorder="1"/>
    <xf numFmtId="0" fontId="1" fillId="0" borderId="0" xfId="0" applyFont="1"/>
    <xf numFmtId="0" fontId="2" fillId="0" borderId="0" xfId="0" applyFont="1"/>
    <xf numFmtId="0" fontId="0" fillId="0" borderId="0" xfId="0" applyFill="1"/>
    <xf numFmtId="0" fontId="0" fillId="0" borderId="0" xfId="0" applyBorder="1" applyAlignment="1"/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1" fontId="3" fillId="0" borderId="0" xfId="0" applyNumberFormat="1" applyFont="1" applyFill="1" applyAlignment="1">
      <alignment horizontal="center"/>
    </xf>
    <xf numFmtId="0" fontId="3" fillId="0" borderId="0" xfId="0" applyFont="1" applyFill="1"/>
    <xf numFmtId="0" fontId="3" fillId="0" borderId="0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/>
    </xf>
    <xf numFmtId="0" fontId="5" fillId="0" borderId="0" xfId="0" applyFont="1" applyBorder="1" applyAlignment="1"/>
    <xf numFmtId="0" fontId="3" fillId="0" borderId="2" xfId="0" applyFont="1" applyFill="1" applyBorder="1" applyAlignment="1">
      <alignment horizontal="left" wrapText="1"/>
    </xf>
    <xf numFmtId="0" fontId="0" fillId="0" borderId="2" xfId="0" applyBorder="1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252"/>
  <sheetViews>
    <sheetView tabSelected="1" workbookViewId="0">
      <pane ySplit="2" topLeftCell="A3" activePane="bottomLeft" state="frozen"/>
      <selection pane="bottomLeft" activeCell="K12" sqref="K12"/>
    </sheetView>
  </sheetViews>
  <sheetFormatPr baseColWidth="10" defaultRowHeight="14.4" x14ac:dyDescent="0.3"/>
  <cols>
    <col min="1" max="1" width="57.33203125" style="1" customWidth="1"/>
    <col min="2" max="2" width="9" style="2" customWidth="1"/>
    <col min="3" max="5" width="11.44140625" style="1"/>
    <col min="6" max="6" width="17" style="1" customWidth="1"/>
    <col min="7" max="7" width="11.44140625" style="1"/>
    <col min="8" max="8" width="13.44140625" customWidth="1"/>
    <col min="9" max="9" width="15.109375" style="1" customWidth="1"/>
    <col min="10" max="10" width="13.44140625" style="1" customWidth="1"/>
    <col min="11" max="11" width="13.88671875" style="1" customWidth="1"/>
    <col min="12" max="12" width="15.44140625" customWidth="1"/>
    <col min="13" max="13" width="17" customWidth="1"/>
    <col min="14" max="14" width="15.88671875" customWidth="1"/>
  </cols>
  <sheetData>
    <row r="1" spans="1:16" ht="49.2" customHeight="1" x14ac:dyDescent="0.3">
      <c r="A1" s="31" t="s">
        <v>228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0"/>
      <c r="M1" s="30"/>
      <c r="N1" s="9"/>
    </row>
    <row r="2" spans="1:16" s="5" customFormat="1" ht="93.6" x14ac:dyDescent="0.3">
      <c r="A2" s="10" t="s">
        <v>195</v>
      </c>
      <c r="B2" s="11" t="s">
        <v>227</v>
      </c>
      <c r="C2" s="11" t="s">
        <v>13</v>
      </c>
      <c r="D2" s="11" t="s">
        <v>198</v>
      </c>
      <c r="E2" s="11" t="s">
        <v>199</v>
      </c>
      <c r="F2" s="12" t="s">
        <v>211</v>
      </c>
      <c r="G2" s="12" t="s">
        <v>220</v>
      </c>
      <c r="H2" s="12" t="s">
        <v>218</v>
      </c>
      <c r="I2" s="12" t="s">
        <v>215</v>
      </c>
      <c r="J2" s="12" t="s">
        <v>219</v>
      </c>
      <c r="K2" s="12" t="s">
        <v>217</v>
      </c>
      <c r="M2" s="12"/>
    </row>
    <row r="3" spans="1:16" ht="15.6" x14ac:dyDescent="0.3">
      <c r="A3" s="13" t="s">
        <v>14</v>
      </c>
      <c r="B3" s="14">
        <v>4</v>
      </c>
      <c r="C3" s="14" t="s">
        <v>0</v>
      </c>
      <c r="D3" s="14">
        <v>736836</v>
      </c>
      <c r="E3" s="14">
        <v>733906</v>
      </c>
      <c r="F3" s="15">
        <v>501199</v>
      </c>
      <c r="G3" s="16">
        <v>20979</v>
      </c>
      <c r="H3" s="17">
        <v>95593</v>
      </c>
      <c r="I3" s="18">
        <v>96394</v>
      </c>
      <c r="J3" s="19">
        <f>(H3/100891)*100</f>
        <v>94.748788296280139</v>
      </c>
      <c r="K3" s="19">
        <f>(I3/100891)*100</f>
        <v>95.542714414566206</v>
      </c>
      <c r="M3" s="19"/>
      <c r="N3" s="7"/>
      <c r="O3" s="7"/>
      <c r="P3" s="7"/>
    </row>
    <row r="4" spans="1:16" ht="15.6" x14ac:dyDescent="0.3">
      <c r="A4" s="13" t="s">
        <v>15</v>
      </c>
      <c r="B4" s="14">
        <v>10</v>
      </c>
      <c r="C4" s="14" t="s">
        <v>0</v>
      </c>
      <c r="D4" s="14">
        <v>1295858</v>
      </c>
      <c r="E4" s="14">
        <v>1292948</v>
      </c>
      <c r="F4" s="15">
        <v>905843</v>
      </c>
      <c r="G4" s="16">
        <v>4378</v>
      </c>
      <c r="H4" s="16" t="s">
        <v>213</v>
      </c>
      <c r="I4" s="18">
        <v>48157</v>
      </c>
      <c r="J4" s="19" t="s">
        <v>213</v>
      </c>
      <c r="K4" s="19">
        <f t="shared" ref="K4:K67" si="0">(I4/100891)*100</f>
        <v>47.731710459803153</v>
      </c>
      <c r="M4" s="19"/>
      <c r="N4" s="7"/>
      <c r="O4" s="7"/>
      <c r="P4" s="7"/>
    </row>
    <row r="5" spans="1:16" ht="15.6" x14ac:dyDescent="0.3">
      <c r="A5" s="13" t="s">
        <v>194</v>
      </c>
      <c r="B5" s="20">
        <v>1084</v>
      </c>
      <c r="C5" s="20" t="s">
        <v>12</v>
      </c>
      <c r="D5" s="20">
        <v>4348008</v>
      </c>
      <c r="E5" s="20">
        <v>4087606</v>
      </c>
      <c r="F5" s="15">
        <v>3947334</v>
      </c>
      <c r="G5" s="16">
        <v>25575</v>
      </c>
      <c r="H5" s="17">
        <v>77624</v>
      </c>
      <c r="I5" s="18">
        <v>79063</v>
      </c>
      <c r="J5" s="19">
        <f>(H5/100891)*100</f>
        <v>76.938478159597977</v>
      </c>
      <c r="K5" s="19">
        <f t="shared" si="0"/>
        <v>78.364769900189316</v>
      </c>
      <c r="M5" s="19"/>
      <c r="N5" s="7"/>
      <c r="O5" s="7"/>
      <c r="P5" s="7"/>
    </row>
    <row r="6" spans="1:16" ht="15.6" x14ac:dyDescent="0.3">
      <c r="A6" s="13" t="s">
        <v>16</v>
      </c>
      <c r="B6" s="14">
        <v>13</v>
      </c>
      <c r="C6" s="14" t="s">
        <v>1</v>
      </c>
      <c r="D6" s="14">
        <v>496276</v>
      </c>
      <c r="E6" s="21">
        <v>487968</v>
      </c>
      <c r="F6" s="15">
        <v>436025</v>
      </c>
      <c r="G6" s="16">
        <v>2850</v>
      </c>
      <c r="H6" s="16" t="s">
        <v>213</v>
      </c>
      <c r="I6" s="18">
        <v>60766</v>
      </c>
      <c r="J6" s="19" t="s">
        <v>213</v>
      </c>
      <c r="K6" s="19">
        <f t="shared" si="0"/>
        <v>60.229356434171535</v>
      </c>
      <c r="M6" s="14"/>
      <c r="N6" s="7"/>
      <c r="O6" s="7"/>
      <c r="P6" s="7"/>
    </row>
    <row r="7" spans="1:16" ht="15.6" x14ac:dyDescent="0.3">
      <c r="A7" s="13" t="s">
        <v>16</v>
      </c>
      <c r="B7" s="14">
        <v>15</v>
      </c>
      <c r="C7" s="14" t="s">
        <v>1</v>
      </c>
      <c r="D7" s="14">
        <v>5709638</v>
      </c>
      <c r="E7" s="14">
        <v>5575830</v>
      </c>
      <c r="F7" s="15">
        <v>4974420</v>
      </c>
      <c r="G7" s="16">
        <v>89285</v>
      </c>
      <c r="H7" s="17">
        <v>100740</v>
      </c>
      <c r="I7" s="18">
        <v>100796</v>
      </c>
      <c r="J7" s="19">
        <f>(H7/100891)*100</f>
        <v>99.850333528263178</v>
      </c>
      <c r="K7" s="19">
        <f t="shared" si="0"/>
        <v>99.905838974735104</v>
      </c>
      <c r="M7" s="19"/>
      <c r="N7" s="7"/>
      <c r="O7" s="7"/>
      <c r="P7" s="7"/>
    </row>
    <row r="8" spans="1:16" ht="15.6" x14ac:dyDescent="0.3">
      <c r="A8" s="13" t="s">
        <v>17</v>
      </c>
      <c r="B8" s="14">
        <v>19</v>
      </c>
      <c r="C8" s="14" t="s">
        <v>1</v>
      </c>
      <c r="D8" s="14">
        <v>7456052</v>
      </c>
      <c r="E8" s="14">
        <v>6693236</v>
      </c>
      <c r="F8" s="15">
        <v>5307328</v>
      </c>
      <c r="G8" s="16">
        <v>31223</v>
      </c>
      <c r="H8" s="17">
        <v>71239</v>
      </c>
      <c r="I8" s="18">
        <v>85416</v>
      </c>
      <c r="J8" s="19">
        <f>(H8/100891)*100</f>
        <v>70.609866093110384</v>
      </c>
      <c r="K8" s="19">
        <f t="shared" si="0"/>
        <v>84.661664568692942</v>
      </c>
      <c r="M8" s="14"/>
      <c r="N8" s="7"/>
      <c r="O8" s="7"/>
      <c r="P8" s="7"/>
    </row>
    <row r="9" spans="1:16" ht="15.6" x14ac:dyDescent="0.3">
      <c r="A9" s="13" t="s">
        <v>18</v>
      </c>
      <c r="B9" s="14">
        <v>21</v>
      </c>
      <c r="C9" s="14" t="s">
        <v>1</v>
      </c>
      <c r="D9" s="14">
        <v>5135994</v>
      </c>
      <c r="E9" s="14">
        <v>5067816</v>
      </c>
      <c r="F9" s="15">
        <v>3028586</v>
      </c>
      <c r="G9" s="16">
        <v>18437</v>
      </c>
      <c r="H9" s="17">
        <v>75828</v>
      </c>
      <c r="I9" s="18">
        <v>89731</v>
      </c>
      <c r="J9" s="19">
        <f>(H9/100891)*100</f>
        <v>75.158339197748063</v>
      </c>
      <c r="K9" s="19">
        <f t="shared" si="0"/>
        <v>88.93855745309294</v>
      </c>
      <c r="M9" s="19"/>
      <c r="N9" s="7"/>
      <c r="O9" s="7"/>
      <c r="P9" s="7"/>
    </row>
    <row r="10" spans="1:16" ht="15.6" x14ac:dyDescent="0.3">
      <c r="A10" s="22" t="s">
        <v>224</v>
      </c>
      <c r="B10" s="14" t="s">
        <v>2</v>
      </c>
      <c r="C10" s="14" t="s">
        <v>1</v>
      </c>
      <c r="D10" s="14">
        <v>4645178</v>
      </c>
      <c r="E10" s="14">
        <v>4617174</v>
      </c>
      <c r="F10" s="15">
        <v>2426392</v>
      </c>
      <c r="G10" s="16">
        <v>29859</v>
      </c>
      <c r="H10" s="17">
        <v>55989</v>
      </c>
      <c r="I10" s="18">
        <v>72924</v>
      </c>
      <c r="J10" s="19">
        <f>(H10/100891)*100</f>
        <v>55.494543616378067</v>
      </c>
      <c r="K10" s="19">
        <f t="shared" si="0"/>
        <v>72.27998533070344</v>
      </c>
      <c r="M10" s="14"/>
      <c r="N10" s="7"/>
      <c r="O10" s="7"/>
      <c r="P10" s="7"/>
    </row>
    <row r="11" spans="1:16" ht="15.6" x14ac:dyDescent="0.3">
      <c r="A11" s="22" t="s">
        <v>225</v>
      </c>
      <c r="B11" s="14">
        <v>28</v>
      </c>
      <c r="C11" s="14" t="s">
        <v>1</v>
      </c>
      <c r="D11" s="14">
        <v>2501610</v>
      </c>
      <c r="E11" s="14">
        <v>1969408</v>
      </c>
      <c r="F11" s="15">
        <v>1761165</v>
      </c>
      <c r="G11" s="16">
        <v>9690</v>
      </c>
      <c r="H11" s="16" t="s">
        <v>213</v>
      </c>
      <c r="I11" s="18">
        <v>65410</v>
      </c>
      <c r="J11" s="19" t="s">
        <v>213</v>
      </c>
      <c r="K11" s="19">
        <f t="shared" si="0"/>
        <v>64.832343816594147</v>
      </c>
      <c r="M11" s="14"/>
      <c r="N11" s="7"/>
      <c r="O11" s="7"/>
      <c r="P11" s="7"/>
    </row>
    <row r="12" spans="1:16" ht="15.6" x14ac:dyDescent="0.3">
      <c r="A12" s="22" t="s">
        <v>226</v>
      </c>
      <c r="B12" s="14">
        <v>20</v>
      </c>
      <c r="C12" s="14" t="s">
        <v>1</v>
      </c>
      <c r="D12" s="14">
        <v>3530166</v>
      </c>
      <c r="E12" s="14">
        <v>3236030</v>
      </c>
      <c r="F12" s="15">
        <v>2450410</v>
      </c>
      <c r="G12" s="16">
        <v>14507</v>
      </c>
      <c r="H12" s="16" t="s">
        <v>213</v>
      </c>
      <c r="I12" s="18">
        <v>65781</v>
      </c>
      <c r="J12" s="19" t="s">
        <v>213</v>
      </c>
      <c r="K12" s="19">
        <f t="shared" si="0"/>
        <v>65.200067399470711</v>
      </c>
      <c r="M12" s="14"/>
      <c r="N12" s="7"/>
      <c r="O12" s="7"/>
      <c r="P12" s="7"/>
    </row>
    <row r="13" spans="1:16" ht="15.6" x14ac:dyDescent="0.3">
      <c r="A13" s="13" t="s">
        <v>19</v>
      </c>
      <c r="B13" s="14">
        <v>34</v>
      </c>
      <c r="C13" s="14" t="s">
        <v>1</v>
      </c>
      <c r="D13" s="14">
        <v>530494</v>
      </c>
      <c r="E13" s="14">
        <v>516322</v>
      </c>
      <c r="F13" s="15">
        <v>440046</v>
      </c>
      <c r="G13" s="16">
        <v>4452</v>
      </c>
      <c r="H13" s="16" t="s">
        <v>213</v>
      </c>
      <c r="I13" s="18">
        <v>67022</v>
      </c>
      <c r="J13" s="19" t="s">
        <v>213</v>
      </c>
      <c r="K13" s="19">
        <f t="shared" si="0"/>
        <v>66.430107740036277</v>
      </c>
      <c r="M13" s="14"/>
      <c r="N13" s="7"/>
      <c r="O13" s="7"/>
      <c r="P13" s="7"/>
    </row>
    <row r="14" spans="1:16" ht="15.6" x14ac:dyDescent="0.3">
      <c r="A14" s="13" t="s">
        <v>20</v>
      </c>
      <c r="B14" s="14">
        <v>41</v>
      </c>
      <c r="C14" s="14" t="s">
        <v>1</v>
      </c>
      <c r="D14" s="14">
        <v>1594024</v>
      </c>
      <c r="E14" s="14">
        <v>1568468</v>
      </c>
      <c r="F14" s="15">
        <v>1300205</v>
      </c>
      <c r="G14" s="16">
        <v>24364</v>
      </c>
      <c r="H14" s="17">
        <v>99636</v>
      </c>
      <c r="I14" s="18">
        <v>99814</v>
      </c>
      <c r="J14" s="19">
        <f t="shared" ref="J14:J32" si="1">(H14/100891)*100</f>
        <v>98.75608329781646</v>
      </c>
      <c r="K14" s="19">
        <f t="shared" si="0"/>
        <v>98.932511324102251</v>
      </c>
      <c r="M14" s="19"/>
      <c r="N14" s="7"/>
      <c r="O14" s="7"/>
      <c r="P14" s="7"/>
    </row>
    <row r="15" spans="1:16" ht="15.6" x14ac:dyDescent="0.3">
      <c r="A15" s="13" t="s">
        <v>22</v>
      </c>
      <c r="B15" s="14">
        <v>45</v>
      </c>
      <c r="C15" s="14" t="s">
        <v>1</v>
      </c>
      <c r="D15" s="14">
        <v>5105642</v>
      </c>
      <c r="E15" s="14">
        <v>5029460</v>
      </c>
      <c r="F15" s="15">
        <v>4276017</v>
      </c>
      <c r="G15" s="16">
        <v>21199</v>
      </c>
      <c r="H15" s="17">
        <v>98457</v>
      </c>
      <c r="I15" s="18">
        <v>99372</v>
      </c>
      <c r="J15" s="19">
        <f t="shared" si="1"/>
        <v>97.587495415844828</v>
      </c>
      <c r="K15" s="19">
        <f t="shared" si="0"/>
        <v>98.494414764448763</v>
      </c>
      <c r="M15" s="19"/>
      <c r="N15" s="7"/>
      <c r="O15" s="7"/>
      <c r="P15" s="7"/>
    </row>
    <row r="16" spans="1:16" ht="15.6" x14ac:dyDescent="0.3">
      <c r="A16" s="13" t="s">
        <v>24</v>
      </c>
      <c r="B16" s="14">
        <v>50</v>
      </c>
      <c r="C16" s="14" t="s">
        <v>1</v>
      </c>
      <c r="D16" s="14">
        <v>1138308</v>
      </c>
      <c r="E16" s="14">
        <v>1132948</v>
      </c>
      <c r="F16" s="15">
        <v>727842</v>
      </c>
      <c r="G16" s="16">
        <v>4880</v>
      </c>
      <c r="H16" s="17">
        <v>47695</v>
      </c>
      <c r="I16" s="18">
        <v>67465</v>
      </c>
      <c r="J16" s="19">
        <f t="shared" si="1"/>
        <v>47.273790526409684</v>
      </c>
      <c r="K16" s="19">
        <f t="shared" si="0"/>
        <v>66.869195468376759</v>
      </c>
      <c r="M16" s="14"/>
      <c r="N16" s="7"/>
      <c r="O16" s="7"/>
      <c r="P16" s="7"/>
    </row>
    <row r="17" spans="1:16" ht="15.6" x14ac:dyDescent="0.3">
      <c r="A17" s="13" t="s">
        <v>25</v>
      </c>
      <c r="B17" s="14">
        <v>55</v>
      </c>
      <c r="C17" s="14" t="s">
        <v>1</v>
      </c>
      <c r="D17" s="14">
        <v>5100946</v>
      </c>
      <c r="E17" s="14">
        <v>5045702</v>
      </c>
      <c r="F17" s="15">
        <v>4457681</v>
      </c>
      <c r="G17" s="16">
        <v>30595</v>
      </c>
      <c r="H17" s="17">
        <v>100319</v>
      </c>
      <c r="I17" s="18">
        <v>100570</v>
      </c>
      <c r="J17" s="19">
        <f t="shared" si="1"/>
        <v>99.433051511036666</v>
      </c>
      <c r="K17" s="19">
        <f t="shared" si="0"/>
        <v>99.681834851473369</v>
      </c>
      <c r="M17" s="19"/>
      <c r="N17" s="7"/>
      <c r="O17" s="7"/>
      <c r="P17" s="7"/>
    </row>
    <row r="18" spans="1:16" ht="15.6" x14ac:dyDescent="0.3">
      <c r="A18" s="13" t="s">
        <v>21</v>
      </c>
      <c r="B18" s="14">
        <v>44</v>
      </c>
      <c r="C18" s="14" t="s">
        <v>1</v>
      </c>
      <c r="D18" s="14">
        <v>1484738</v>
      </c>
      <c r="E18" s="14">
        <v>1464026</v>
      </c>
      <c r="F18" s="15">
        <v>1215829</v>
      </c>
      <c r="G18" s="16">
        <v>5576</v>
      </c>
      <c r="H18" s="17">
        <v>69858</v>
      </c>
      <c r="I18" s="18">
        <v>83681</v>
      </c>
      <c r="J18" s="19">
        <f t="shared" si="1"/>
        <v>69.241062136364988</v>
      </c>
      <c r="K18" s="19">
        <f t="shared" si="0"/>
        <v>82.941986896749953</v>
      </c>
      <c r="M18" s="14"/>
      <c r="N18" s="7"/>
      <c r="O18" s="7"/>
      <c r="P18" s="7"/>
    </row>
    <row r="19" spans="1:16" ht="15.6" x14ac:dyDescent="0.3">
      <c r="A19" s="22" t="s">
        <v>203</v>
      </c>
      <c r="B19" s="14">
        <v>303</v>
      </c>
      <c r="C19" s="14" t="s">
        <v>1</v>
      </c>
      <c r="D19" s="14">
        <v>2776760</v>
      </c>
      <c r="E19" s="14">
        <v>2692830</v>
      </c>
      <c r="F19" s="15">
        <v>1831165</v>
      </c>
      <c r="G19" s="16">
        <v>22243</v>
      </c>
      <c r="H19" s="17">
        <v>97151</v>
      </c>
      <c r="I19" s="18">
        <v>99025</v>
      </c>
      <c r="J19" s="19">
        <f t="shared" si="1"/>
        <v>96.293029110624346</v>
      </c>
      <c r="K19" s="19">
        <f t="shared" si="0"/>
        <v>98.150479230060157</v>
      </c>
      <c r="M19" s="19"/>
      <c r="N19" s="7"/>
      <c r="O19" s="7"/>
      <c r="P19" s="7"/>
    </row>
    <row r="20" spans="1:16" ht="15.6" x14ac:dyDescent="0.3">
      <c r="A20" s="13" t="s">
        <v>28</v>
      </c>
      <c r="B20" s="14">
        <v>82</v>
      </c>
      <c r="C20" s="14" t="s">
        <v>1</v>
      </c>
      <c r="D20" s="14">
        <v>4750310</v>
      </c>
      <c r="E20" s="14">
        <v>4620978</v>
      </c>
      <c r="F20" s="15">
        <v>3997571</v>
      </c>
      <c r="G20" s="16">
        <v>26202</v>
      </c>
      <c r="H20" s="17">
        <v>98109</v>
      </c>
      <c r="I20" s="18">
        <v>99190</v>
      </c>
      <c r="J20" s="19">
        <f t="shared" si="1"/>
        <v>97.242568712769227</v>
      </c>
      <c r="K20" s="19">
        <f t="shared" si="0"/>
        <v>98.314022063414967</v>
      </c>
      <c r="M20" s="19"/>
      <c r="N20" s="7"/>
      <c r="O20" s="7"/>
      <c r="P20" s="7"/>
    </row>
    <row r="21" spans="1:16" ht="15.6" x14ac:dyDescent="0.3">
      <c r="A21" s="13" t="s">
        <v>23</v>
      </c>
      <c r="B21" s="14">
        <v>46</v>
      </c>
      <c r="C21" s="14" t="s">
        <v>1</v>
      </c>
      <c r="D21" s="14">
        <v>5200670</v>
      </c>
      <c r="E21" s="14">
        <v>4896566</v>
      </c>
      <c r="F21" s="15">
        <v>4414753</v>
      </c>
      <c r="G21" s="16">
        <v>68500</v>
      </c>
      <c r="H21" s="17">
        <v>100799</v>
      </c>
      <c r="I21" s="18">
        <v>100821</v>
      </c>
      <c r="J21" s="19">
        <f t="shared" si="1"/>
        <v>99.908812480796101</v>
      </c>
      <c r="K21" s="19">
        <f t="shared" si="0"/>
        <v>99.930618191910085</v>
      </c>
      <c r="M21" s="19"/>
      <c r="N21" s="7"/>
      <c r="O21" s="7"/>
      <c r="P21" s="7"/>
    </row>
    <row r="22" spans="1:16" ht="15.6" x14ac:dyDescent="0.3">
      <c r="A22" s="13" t="s">
        <v>29</v>
      </c>
      <c r="B22" s="14">
        <v>86</v>
      </c>
      <c r="C22" s="14" t="s">
        <v>1</v>
      </c>
      <c r="D22" s="14">
        <v>6199844</v>
      </c>
      <c r="E22" s="14">
        <v>5942728</v>
      </c>
      <c r="F22" s="15">
        <v>5515771</v>
      </c>
      <c r="G22" s="16">
        <v>135354</v>
      </c>
      <c r="H22" s="17">
        <v>100897</v>
      </c>
      <c r="I22" s="18">
        <v>100897</v>
      </c>
      <c r="J22" s="19">
        <f t="shared" si="1"/>
        <v>100.00594701212199</v>
      </c>
      <c r="K22" s="19">
        <f t="shared" si="0"/>
        <v>100.00594701212199</v>
      </c>
      <c r="M22" s="19"/>
      <c r="N22" s="7"/>
      <c r="O22" s="7"/>
      <c r="P22" s="7"/>
    </row>
    <row r="23" spans="1:16" ht="15.6" x14ac:dyDescent="0.3">
      <c r="A23" s="13" t="s">
        <v>27</v>
      </c>
      <c r="B23" s="14">
        <v>78</v>
      </c>
      <c r="C23" s="14" t="s">
        <v>1</v>
      </c>
      <c r="D23" s="14">
        <v>4942206</v>
      </c>
      <c r="E23" s="14">
        <v>4779290</v>
      </c>
      <c r="F23" s="15">
        <v>4190057</v>
      </c>
      <c r="G23" s="16">
        <v>17315</v>
      </c>
      <c r="H23" s="17">
        <v>96868</v>
      </c>
      <c r="I23" s="18">
        <v>98459</v>
      </c>
      <c r="J23" s="19">
        <f t="shared" si="1"/>
        <v>96.012528372203661</v>
      </c>
      <c r="K23" s="19">
        <f t="shared" si="0"/>
        <v>97.58947775321883</v>
      </c>
      <c r="M23" s="19"/>
      <c r="N23" s="7"/>
      <c r="O23" s="7"/>
      <c r="P23" s="7"/>
    </row>
    <row r="24" spans="1:16" ht="15.6" x14ac:dyDescent="0.3">
      <c r="A24" s="13" t="s">
        <v>27</v>
      </c>
      <c r="B24" s="14" t="s">
        <v>3</v>
      </c>
      <c r="C24" s="14" t="s">
        <v>1</v>
      </c>
      <c r="D24" s="14">
        <v>3956236</v>
      </c>
      <c r="E24" s="14">
        <v>3806062</v>
      </c>
      <c r="F24" s="15">
        <v>3470560</v>
      </c>
      <c r="G24" s="16">
        <v>13045</v>
      </c>
      <c r="H24" s="17">
        <v>89473</v>
      </c>
      <c r="I24" s="18">
        <v>95752</v>
      </c>
      <c r="J24" s="19">
        <f t="shared" si="1"/>
        <v>88.682835931847237</v>
      </c>
      <c r="K24" s="19">
        <f t="shared" si="0"/>
        <v>94.906384117512957</v>
      </c>
      <c r="M24" s="19"/>
      <c r="N24" s="7"/>
      <c r="O24" s="7"/>
      <c r="P24" s="7"/>
    </row>
    <row r="25" spans="1:16" ht="15.6" x14ac:dyDescent="0.3">
      <c r="A25" s="13" t="s">
        <v>30</v>
      </c>
      <c r="B25" s="14">
        <v>95</v>
      </c>
      <c r="C25" s="14" t="s">
        <v>1</v>
      </c>
      <c r="D25" s="14">
        <v>5553508</v>
      </c>
      <c r="E25" s="14">
        <v>5450826</v>
      </c>
      <c r="F25" s="15">
        <v>4874307</v>
      </c>
      <c r="G25" s="16">
        <v>47648</v>
      </c>
      <c r="H25" s="17">
        <v>100189</v>
      </c>
      <c r="I25" s="18">
        <v>100334</v>
      </c>
      <c r="J25" s="19">
        <f t="shared" si="1"/>
        <v>99.30419958172682</v>
      </c>
      <c r="K25" s="19">
        <f t="shared" si="0"/>
        <v>99.447919041341649</v>
      </c>
      <c r="M25" s="19"/>
      <c r="N25" s="7"/>
      <c r="O25" s="7"/>
      <c r="P25" s="7"/>
    </row>
    <row r="26" spans="1:16" ht="15.6" x14ac:dyDescent="0.3">
      <c r="A26" s="13" t="s">
        <v>31</v>
      </c>
      <c r="B26" s="14">
        <v>96</v>
      </c>
      <c r="C26" s="14" t="s">
        <v>1</v>
      </c>
      <c r="D26" s="14">
        <v>5481190</v>
      </c>
      <c r="E26" s="14">
        <v>5406878</v>
      </c>
      <c r="F26" s="15">
        <v>4573344</v>
      </c>
      <c r="G26" s="16">
        <v>36521</v>
      </c>
      <c r="H26" s="16">
        <v>100250</v>
      </c>
      <c r="I26" s="18">
        <v>100428</v>
      </c>
      <c r="J26" s="19">
        <f t="shared" si="1"/>
        <v>99.364660871633745</v>
      </c>
      <c r="K26" s="19">
        <f t="shared" si="0"/>
        <v>99.541088897919536</v>
      </c>
      <c r="M26" s="19"/>
      <c r="N26" s="7"/>
      <c r="O26" s="7"/>
      <c r="P26" s="7"/>
    </row>
    <row r="27" spans="1:16" ht="15.6" x14ac:dyDescent="0.3">
      <c r="A27" s="13" t="s">
        <v>32</v>
      </c>
      <c r="B27" s="14">
        <v>105</v>
      </c>
      <c r="C27" s="14" t="s">
        <v>1</v>
      </c>
      <c r="D27" s="14">
        <v>4837280</v>
      </c>
      <c r="E27" s="14">
        <v>4687612</v>
      </c>
      <c r="F27" s="15">
        <v>4069979</v>
      </c>
      <c r="G27" s="16">
        <v>15602</v>
      </c>
      <c r="H27" s="17">
        <v>96152</v>
      </c>
      <c r="I27" s="18">
        <v>98654</v>
      </c>
      <c r="J27" s="19">
        <f t="shared" si="1"/>
        <v>95.302851592312493</v>
      </c>
      <c r="K27" s="19">
        <f t="shared" si="0"/>
        <v>97.782755647183592</v>
      </c>
      <c r="M27" s="19"/>
      <c r="N27" s="7"/>
      <c r="O27" s="7"/>
      <c r="P27" s="7"/>
    </row>
    <row r="28" spans="1:16" ht="15.6" x14ac:dyDescent="0.3">
      <c r="A28" s="13" t="s">
        <v>32</v>
      </c>
      <c r="B28" s="14">
        <v>106</v>
      </c>
      <c r="C28" s="14" t="s">
        <v>1</v>
      </c>
      <c r="D28" s="14">
        <v>5043916</v>
      </c>
      <c r="E28" s="14">
        <v>4993626</v>
      </c>
      <c r="F28" s="15">
        <v>4306088</v>
      </c>
      <c r="G28" s="16">
        <v>47971</v>
      </c>
      <c r="H28" s="17">
        <v>100491</v>
      </c>
      <c r="I28" s="18">
        <v>100684</v>
      </c>
      <c r="J28" s="19">
        <f t="shared" si="1"/>
        <v>99.603532525200464</v>
      </c>
      <c r="K28" s="19">
        <f t="shared" si="0"/>
        <v>99.794828081791238</v>
      </c>
      <c r="M28" s="19"/>
      <c r="N28" s="7"/>
      <c r="O28" s="7"/>
      <c r="P28" s="7"/>
    </row>
    <row r="29" spans="1:16" ht="15.6" x14ac:dyDescent="0.3">
      <c r="A29" s="13" t="s">
        <v>26</v>
      </c>
      <c r="B29" s="14">
        <v>58</v>
      </c>
      <c r="C29" s="14" t="s">
        <v>1</v>
      </c>
      <c r="D29" s="14">
        <v>4186988</v>
      </c>
      <c r="E29" s="14">
        <v>4142346</v>
      </c>
      <c r="F29" s="15">
        <v>3363654</v>
      </c>
      <c r="G29" s="16">
        <v>10629</v>
      </c>
      <c r="H29" s="17">
        <v>73070</v>
      </c>
      <c r="I29" s="18">
        <v>83731</v>
      </c>
      <c r="J29" s="19">
        <f t="shared" si="1"/>
        <v>72.424695959005263</v>
      </c>
      <c r="K29" s="19">
        <f t="shared" si="0"/>
        <v>82.9915453310999</v>
      </c>
      <c r="M29" s="19"/>
      <c r="N29" s="7"/>
      <c r="O29" s="7"/>
      <c r="P29" s="7"/>
    </row>
    <row r="30" spans="1:16" ht="15.6" x14ac:dyDescent="0.3">
      <c r="A30" s="13" t="s">
        <v>26</v>
      </c>
      <c r="B30" s="14">
        <v>88</v>
      </c>
      <c r="C30" s="14" t="s">
        <v>1</v>
      </c>
      <c r="D30" s="14">
        <v>5347256</v>
      </c>
      <c r="E30" s="14">
        <v>5297992</v>
      </c>
      <c r="F30" s="15">
        <v>4707709</v>
      </c>
      <c r="G30" s="16">
        <v>11013</v>
      </c>
      <c r="H30" s="16">
        <v>97050</v>
      </c>
      <c r="I30" s="18">
        <v>98443</v>
      </c>
      <c r="J30" s="19">
        <f t="shared" si="1"/>
        <v>96.192921073237457</v>
      </c>
      <c r="K30" s="19">
        <f t="shared" si="0"/>
        <v>97.573619054226839</v>
      </c>
      <c r="M30" s="19"/>
      <c r="N30" s="7"/>
      <c r="O30" s="7"/>
      <c r="P30" s="7"/>
    </row>
    <row r="31" spans="1:16" ht="15.6" x14ac:dyDescent="0.3">
      <c r="A31" s="13" t="s">
        <v>33</v>
      </c>
      <c r="B31" s="14">
        <v>111</v>
      </c>
      <c r="C31" s="14" t="s">
        <v>1</v>
      </c>
      <c r="D31" s="14">
        <v>4863292</v>
      </c>
      <c r="E31" s="14">
        <v>4736648</v>
      </c>
      <c r="F31" s="15">
        <v>4024750</v>
      </c>
      <c r="G31" s="16">
        <v>143668</v>
      </c>
      <c r="H31" s="16">
        <v>100020</v>
      </c>
      <c r="I31" s="18">
        <v>100036</v>
      </c>
      <c r="J31" s="19">
        <f t="shared" si="1"/>
        <v>99.136692073624005</v>
      </c>
      <c r="K31" s="19">
        <f t="shared" si="0"/>
        <v>99.152550772615982</v>
      </c>
      <c r="M31" s="19"/>
      <c r="N31" s="7"/>
      <c r="O31" s="7"/>
      <c r="P31" s="7"/>
    </row>
    <row r="32" spans="1:16" ht="15.6" x14ac:dyDescent="0.3">
      <c r="A32" s="13" t="s">
        <v>223</v>
      </c>
      <c r="B32" s="14">
        <v>112</v>
      </c>
      <c r="C32" s="14" t="s">
        <v>1</v>
      </c>
      <c r="D32" s="14">
        <v>3512074</v>
      </c>
      <c r="E32" s="14">
        <v>3428134</v>
      </c>
      <c r="F32" s="15">
        <v>2829030</v>
      </c>
      <c r="G32" s="16">
        <v>21038</v>
      </c>
      <c r="H32" s="17">
        <v>98525</v>
      </c>
      <c r="I32" s="18">
        <v>99263</v>
      </c>
      <c r="J32" s="19">
        <f t="shared" si="1"/>
        <v>97.65489488656074</v>
      </c>
      <c r="K32" s="19">
        <f t="shared" si="0"/>
        <v>98.386377377565893</v>
      </c>
      <c r="M32" s="19"/>
      <c r="N32" s="7"/>
      <c r="O32" s="7"/>
      <c r="P32" s="7"/>
    </row>
    <row r="33" spans="1:16" ht="15.6" x14ac:dyDescent="0.3">
      <c r="A33" s="13" t="s">
        <v>34</v>
      </c>
      <c r="B33" s="14">
        <v>113</v>
      </c>
      <c r="C33" s="14" t="s">
        <v>0</v>
      </c>
      <c r="D33" s="14">
        <v>2144582</v>
      </c>
      <c r="E33" s="14">
        <v>2125398</v>
      </c>
      <c r="F33" s="15">
        <v>1440343</v>
      </c>
      <c r="G33" s="16">
        <v>7790</v>
      </c>
      <c r="H33" s="16" t="s">
        <v>213</v>
      </c>
      <c r="I33" s="18">
        <v>59997</v>
      </c>
      <c r="J33" s="19" t="s">
        <v>213</v>
      </c>
      <c r="K33" s="19">
        <f t="shared" si="0"/>
        <v>59.46714771386943</v>
      </c>
      <c r="M33" s="19"/>
      <c r="N33" s="7"/>
      <c r="O33" s="7"/>
      <c r="P33" s="7"/>
    </row>
    <row r="34" spans="1:16" ht="15.6" x14ac:dyDescent="0.3">
      <c r="A34" s="13" t="s">
        <v>35</v>
      </c>
      <c r="B34" s="14">
        <v>126</v>
      </c>
      <c r="C34" s="14" t="s">
        <v>1</v>
      </c>
      <c r="D34" s="14">
        <v>4702438</v>
      </c>
      <c r="E34" s="14">
        <v>4626970</v>
      </c>
      <c r="F34" s="15">
        <v>3008185</v>
      </c>
      <c r="G34" s="16">
        <v>33022</v>
      </c>
      <c r="H34" s="17">
        <v>93254</v>
      </c>
      <c r="I34" s="18">
        <v>97709</v>
      </c>
      <c r="J34" s="19">
        <f t="shared" ref="J34:J65" si="2">(H34/100891)*100</f>
        <v>92.430444737389863</v>
      </c>
      <c r="K34" s="19">
        <f t="shared" si="0"/>
        <v>96.846101237969691</v>
      </c>
      <c r="M34" s="19"/>
      <c r="N34" s="7"/>
      <c r="O34" s="7"/>
      <c r="P34" s="7"/>
    </row>
    <row r="35" spans="1:16" ht="15.6" x14ac:dyDescent="0.3">
      <c r="A35" s="13" t="s">
        <v>36</v>
      </c>
      <c r="B35" s="14">
        <v>131</v>
      </c>
      <c r="C35" s="14" t="s">
        <v>1</v>
      </c>
      <c r="D35" s="14">
        <v>11521126</v>
      </c>
      <c r="E35" s="14">
        <v>11413320</v>
      </c>
      <c r="F35" s="15">
        <v>9713160</v>
      </c>
      <c r="G35" s="16">
        <v>44984</v>
      </c>
      <c r="H35" s="17">
        <v>99808</v>
      </c>
      <c r="I35" s="18">
        <v>100243</v>
      </c>
      <c r="J35" s="19">
        <f t="shared" si="2"/>
        <v>98.926564311980258</v>
      </c>
      <c r="K35" s="19">
        <f t="shared" si="0"/>
        <v>99.357722690824758</v>
      </c>
      <c r="M35" s="19"/>
      <c r="N35" s="7"/>
      <c r="O35" s="7"/>
      <c r="P35" s="7"/>
    </row>
    <row r="36" spans="1:16" ht="15.6" x14ac:dyDescent="0.3">
      <c r="A36" s="13" t="s">
        <v>37</v>
      </c>
      <c r="B36" s="14">
        <v>146</v>
      </c>
      <c r="C36" s="14" t="s">
        <v>1</v>
      </c>
      <c r="D36" s="14">
        <v>1686216</v>
      </c>
      <c r="E36" s="14">
        <v>1667340</v>
      </c>
      <c r="F36" s="15">
        <v>1358750</v>
      </c>
      <c r="G36" s="16">
        <v>8009</v>
      </c>
      <c r="H36" s="17">
        <v>56906</v>
      </c>
      <c r="I36" s="18">
        <v>79215</v>
      </c>
      <c r="J36" s="19">
        <f t="shared" si="2"/>
        <v>56.403445302356005</v>
      </c>
      <c r="K36" s="19">
        <f t="shared" si="0"/>
        <v>78.515427540613132</v>
      </c>
      <c r="M36" s="14"/>
      <c r="N36" s="7"/>
      <c r="O36" s="7"/>
      <c r="P36" s="7"/>
    </row>
    <row r="37" spans="1:16" ht="15.6" x14ac:dyDescent="0.3">
      <c r="A37" s="13" t="s">
        <v>38</v>
      </c>
      <c r="B37" s="14">
        <v>154</v>
      </c>
      <c r="C37" s="14" t="s">
        <v>0</v>
      </c>
      <c r="D37" s="14">
        <v>3264892</v>
      </c>
      <c r="E37" s="14">
        <v>2903264</v>
      </c>
      <c r="F37" s="15">
        <v>2776396</v>
      </c>
      <c r="G37" s="16">
        <v>81626</v>
      </c>
      <c r="H37" s="17">
        <v>99594</v>
      </c>
      <c r="I37" s="18">
        <v>99788</v>
      </c>
      <c r="J37" s="19">
        <f t="shared" si="2"/>
        <v>98.714454212962494</v>
      </c>
      <c r="K37" s="19">
        <f t="shared" si="0"/>
        <v>98.906740938240276</v>
      </c>
      <c r="M37" s="19"/>
      <c r="N37" s="7"/>
      <c r="O37" s="7"/>
      <c r="P37" s="7"/>
    </row>
    <row r="38" spans="1:16" ht="15.6" x14ac:dyDescent="0.3">
      <c r="A38" s="13" t="s">
        <v>39</v>
      </c>
      <c r="B38" s="14">
        <v>159</v>
      </c>
      <c r="C38" s="14" t="s">
        <v>0</v>
      </c>
      <c r="D38" s="14">
        <v>4974350</v>
      </c>
      <c r="E38" s="14">
        <v>4771982</v>
      </c>
      <c r="F38" s="15">
        <v>4606150</v>
      </c>
      <c r="G38" s="16">
        <v>58340</v>
      </c>
      <c r="H38" s="17">
        <v>99546</v>
      </c>
      <c r="I38" s="18">
        <v>99820</v>
      </c>
      <c r="J38" s="19">
        <f t="shared" si="2"/>
        <v>98.666878115986549</v>
      </c>
      <c r="K38" s="19">
        <f t="shared" si="0"/>
        <v>98.938458336224244</v>
      </c>
      <c r="M38" s="19"/>
      <c r="N38" s="7"/>
      <c r="O38" s="7"/>
      <c r="P38" s="7"/>
    </row>
    <row r="39" spans="1:16" ht="15.6" x14ac:dyDescent="0.3">
      <c r="A39" s="13" t="s">
        <v>40</v>
      </c>
      <c r="B39" s="14">
        <v>163</v>
      </c>
      <c r="C39" s="14" t="s">
        <v>0</v>
      </c>
      <c r="D39" s="14">
        <v>1397692</v>
      </c>
      <c r="E39" s="14">
        <v>1397692</v>
      </c>
      <c r="F39" s="15">
        <v>1029605</v>
      </c>
      <c r="G39" s="16">
        <v>6717</v>
      </c>
      <c r="H39" s="17">
        <v>87906</v>
      </c>
      <c r="I39" s="18">
        <v>93322</v>
      </c>
      <c r="J39" s="19">
        <f t="shared" si="2"/>
        <v>87.129674599320055</v>
      </c>
      <c r="K39" s="19">
        <f t="shared" si="0"/>
        <v>92.497844208105775</v>
      </c>
      <c r="M39" s="19"/>
      <c r="N39" s="7"/>
      <c r="O39" s="7"/>
      <c r="P39" s="7"/>
    </row>
    <row r="40" spans="1:16" ht="15.6" x14ac:dyDescent="0.3">
      <c r="A40" s="13" t="s">
        <v>41</v>
      </c>
      <c r="B40" s="14">
        <v>167</v>
      </c>
      <c r="C40" s="14" t="s">
        <v>4</v>
      </c>
      <c r="D40" s="14">
        <v>636066</v>
      </c>
      <c r="E40" s="14">
        <v>632282</v>
      </c>
      <c r="F40" s="15">
        <v>519221</v>
      </c>
      <c r="G40" s="16">
        <v>8489</v>
      </c>
      <c r="H40" s="17">
        <v>90869</v>
      </c>
      <c r="I40" s="18">
        <v>94866</v>
      </c>
      <c r="J40" s="19">
        <f t="shared" si="2"/>
        <v>90.066507418897629</v>
      </c>
      <c r="K40" s="19">
        <f t="shared" si="0"/>
        <v>94.028208660831993</v>
      </c>
      <c r="M40" s="19"/>
      <c r="N40" s="7"/>
      <c r="O40" s="7"/>
      <c r="P40" s="7"/>
    </row>
    <row r="41" spans="1:16" ht="15.6" x14ac:dyDescent="0.3">
      <c r="A41" s="13" t="s">
        <v>42</v>
      </c>
      <c r="B41" s="14">
        <v>171</v>
      </c>
      <c r="C41" s="14" t="s">
        <v>0</v>
      </c>
      <c r="D41" s="14">
        <v>2792640</v>
      </c>
      <c r="E41" s="14">
        <v>2768820</v>
      </c>
      <c r="F41" s="15">
        <v>1905295</v>
      </c>
      <c r="G41" s="16">
        <v>13695</v>
      </c>
      <c r="H41" s="17">
        <v>56136</v>
      </c>
      <c r="I41" s="18">
        <v>74758</v>
      </c>
      <c r="J41" s="19">
        <f t="shared" si="2"/>
        <v>55.640245413366898</v>
      </c>
      <c r="K41" s="19">
        <f t="shared" si="0"/>
        <v>74.097788702659301</v>
      </c>
      <c r="M41" s="14"/>
      <c r="N41" s="7"/>
      <c r="O41" s="7"/>
      <c r="P41" s="7"/>
    </row>
    <row r="42" spans="1:16" ht="15.6" x14ac:dyDescent="0.3">
      <c r="A42" s="13" t="s">
        <v>43</v>
      </c>
      <c r="B42" s="14">
        <v>179</v>
      </c>
      <c r="C42" s="14" t="s">
        <v>1</v>
      </c>
      <c r="D42" s="20">
        <v>8694752</v>
      </c>
      <c r="E42" s="20">
        <v>8634124</v>
      </c>
      <c r="F42" s="15">
        <v>4532665</v>
      </c>
      <c r="G42" s="16">
        <v>25329</v>
      </c>
      <c r="H42" s="17">
        <v>50727</v>
      </c>
      <c r="I42" s="18">
        <v>71566</v>
      </c>
      <c r="J42" s="19">
        <f t="shared" si="2"/>
        <v>50.279013985390172</v>
      </c>
      <c r="K42" s="19">
        <f t="shared" si="0"/>
        <v>70.933978253759008</v>
      </c>
      <c r="M42" s="19"/>
      <c r="N42" s="7"/>
      <c r="O42" s="7"/>
      <c r="P42" s="7"/>
    </row>
    <row r="43" spans="1:16" ht="15.6" x14ac:dyDescent="0.3">
      <c r="A43" s="13" t="s">
        <v>44</v>
      </c>
      <c r="B43" s="14">
        <v>182</v>
      </c>
      <c r="C43" s="14" t="s">
        <v>0</v>
      </c>
      <c r="D43" s="14">
        <v>6354624</v>
      </c>
      <c r="E43" s="14">
        <v>6018272</v>
      </c>
      <c r="F43" s="15">
        <v>5853584</v>
      </c>
      <c r="G43" s="16">
        <v>125153</v>
      </c>
      <c r="H43" s="16">
        <v>99990</v>
      </c>
      <c r="I43" s="18">
        <v>100072</v>
      </c>
      <c r="J43" s="19">
        <f t="shared" si="2"/>
        <v>99.106957013014039</v>
      </c>
      <c r="K43" s="19">
        <f t="shared" si="0"/>
        <v>99.18823284534794</v>
      </c>
      <c r="M43" s="19"/>
      <c r="N43" s="7"/>
      <c r="O43" s="7"/>
      <c r="P43" s="7"/>
    </row>
    <row r="44" spans="1:16" ht="15.6" x14ac:dyDescent="0.3">
      <c r="A44" s="13" t="s">
        <v>45</v>
      </c>
      <c r="B44" s="14">
        <v>183</v>
      </c>
      <c r="C44" s="14" t="s">
        <v>0</v>
      </c>
      <c r="D44" s="14">
        <v>2173158</v>
      </c>
      <c r="E44" s="14">
        <v>2045160</v>
      </c>
      <c r="F44" s="15">
        <v>1869888</v>
      </c>
      <c r="G44" s="16">
        <v>30893</v>
      </c>
      <c r="H44" s="17">
        <v>78972</v>
      </c>
      <c r="I44" s="18">
        <v>87746</v>
      </c>
      <c r="J44" s="19">
        <f t="shared" si="2"/>
        <v>78.274573549672425</v>
      </c>
      <c r="K44" s="19">
        <f t="shared" si="0"/>
        <v>86.971087609400243</v>
      </c>
      <c r="M44" s="19"/>
      <c r="N44" s="7"/>
      <c r="O44" s="7"/>
      <c r="P44" s="7"/>
    </row>
    <row r="45" spans="1:16" s="8" customFormat="1" ht="15.6" x14ac:dyDescent="0.3">
      <c r="A45" s="13" t="s">
        <v>45</v>
      </c>
      <c r="B45" s="14">
        <v>184</v>
      </c>
      <c r="C45" s="14" t="s">
        <v>0</v>
      </c>
      <c r="D45" s="14">
        <v>1262480</v>
      </c>
      <c r="E45" s="14">
        <v>1124660</v>
      </c>
      <c r="F45" s="15">
        <v>844124</v>
      </c>
      <c r="G45" s="14">
        <v>15183</v>
      </c>
      <c r="H45" s="18">
        <v>46983</v>
      </c>
      <c r="I45" s="18">
        <v>64211</v>
      </c>
      <c r="J45" s="19">
        <f t="shared" si="2"/>
        <v>46.56807842126652</v>
      </c>
      <c r="K45" s="19">
        <f t="shared" si="0"/>
        <v>63.643932560882533</v>
      </c>
      <c r="M45" s="14"/>
      <c r="N45" s="7"/>
      <c r="O45" s="7"/>
      <c r="P45" s="7"/>
    </row>
    <row r="46" spans="1:16" ht="15.6" x14ac:dyDescent="0.3">
      <c r="A46" s="13" t="s">
        <v>46</v>
      </c>
      <c r="B46" s="14">
        <v>186</v>
      </c>
      <c r="C46" s="14" t="s">
        <v>0</v>
      </c>
      <c r="D46" s="14">
        <v>8890362</v>
      </c>
      <c r="E46" s="14">
        <v>8731902</v>
      </c>
      <c r="F46" s="15">
        <v>8302148</v>
      </c>
      <c r="G46" s="16">
        <v>57486</v>
      </c>
      <c r="H46" s="17">
        <v>99927</v>
      </c>
      <c r="I46" s="18">
        <v>100150</v>
      </c>
      <c r="J46" s="19">
        <f t="shared" si="2"/>
        <v>99.044513385733111</v>
      </c>
      <c r="K46" s="19">
        <f t="shared" si="0"/>
        <v>99.265544002933865</v>
      </c>
      <c r="M46" s="19"/>
      <c r="N46" s="7"/>
      <c r="O46" s="7"/>
      <c r="P46" s="7"/>
    </row>
    <row r="47" spans="1:16" ht="15.6" x14ac:dyDescent="0.3">
      <c r="A47" s="13" t="s">
        <v>47</v>
      </c>
      <c r="B47" s="14">
        <v>193</v>
      </c>
      <c r="C47" s="14" t="s">
        <v>4</v>
      </c>
      <c r="D47" s="14">
        <v>2309912</v>
      </c>
      <c r="E47" s="14">
        <v>2225444</v>
      </c>
      <c r="F47" s="15">
        <v>1982790</v>
      </c>
      <c r="G47" s="16">
        <v>16219</v>
      </c>
      <c r="H47" s="17">
        <v>79767</v>
      </c>
      <c r="I47" s="18">
        <v>87777</v>
      </c>
      <c r="J47" s="19">
        <f t="shared" si="2"/>
        <v>79.062552655836498</v>
      </c>
      <c r="K47" s="19">
        <f t="shared" si="0"/>
        <v>87.001813838697203</v>
      </c>
      <c r="M47" s="19"/>
      <c r="N47" s="7"/>
      <c r="O47" s="7"/>
      <c r="P47" s="7"/>
    </row>
    <row r="48" spans="1:16" ht="15.6" x14ac:dyDescent="0.3">
      <c r="A48" s="13" t="s">
        <v>48</v>
      </c>
      <c r="B48" s="14">
        <v>199</v>
      </c>
      <c r="C48" s="14" t="s">
        <v>1</v>
      </c>
      <c r="D48" s="14">
        <v>1786596</v>
      </c>
      <c r="E48" s="14">
        <v>1776272</v>
      </c>
      <c r="F48" s="15">
        <v>1227010</v>
      </c>
      <c r="G48" s="16">
        <v>16385</v>
      </c>
      <c r="H48" s="17">
        <v>93463</v>
      </c>
      <c r="I48" s="18">
        <v>96918</v>
      </c>
      <c r="J48" s="19">
        <f t="shared" si="2"/>
        <v>92.637598992972613</v>
      </c>
      <c r="K48" s="19">
        <f t="shared" si="0"/>
        <v>96.062086806553609</v>
      </c>
      <c r="M48" s="19"/>
      <c r="N48" s="7"/>
      <c r="O48" s="7"/>
      <c r="P48" s="7"/>
    </row>
    <row r="49" spans="1:16" ht="15.6" x14ac:dyDescent="0.3">
      <c r="A49" s="13" t="s">
        <v>196</v>
      </c>
      <c r="B49" s="14">
        <v>252</v>
      </c>
      <c r="C49" s="14" t="s">
        <v>5</v>
      </c>
      <c r="D49" s="14">
        <v>1392194</v>
      </c>
      <c r="E49" s="14">
        <v>1380288</v>
      </c>
      <c r="F49" s="15">
        <v>1258110</v>
      </c>
      <c r="G49" s="16">
        <v>15774</v>
      </c>
      <c r="H49" s="17">
        <v>92504</v>
      </c>
      <c r="I49" s="18">
        <v>95215</v>
      </c>
      <c r="J49" s="19">
        <f t="shared" si="2"/>
        <v>91.687068222140724</v>
      </c>
      <c r="K49" s="19">
        <f t="shared" si="0"/>
        <v>94.374126532594588</v>
      </c>
      <c r="M49" s="19"/>
      <c r="N49" s="7"/>
      <c r="O49" s="7"/>
      <c r="P49" s="7"/>
    </row>
    <row r="50" spans="1:16" ht="15.6" x14ac:dyDescent="0.3">
      <c r="A50" s="13" t="s">
        <v>49</v>
      </c>
      <c r="B50" s="14">
        <v>204</v>
      </c>
      <c r="C50" s="14" t="s">
        <v>5</v>
      </c>
      <c r="D50" s="14">
        <v>2638174</v>
      </c>
      <c r="E50" s="14">
        <v>2611038</v>
      </c>
      <c r="F50" s="15">
        <v>2337902</v>
      </c>
      <c r="G50" s="16">
        <v>32427</v>
      </c>
      <c r="H50" s="17">
        <v>96685</v>
      </c>
      <c r="I50" s="18">
        <v>97355</v>
      </c>
      <c r="J50" s="19">
        <f t="shared" si="2"/>
        <v>95.831144502482886</v>
      </c>
      <c r="K50" s="19">
        <f t="shared" si="0"/>
        <v>96.495227522772097</v>
      </c>
      <c r="M50" s="19"/>
      <c r="N50" s="7"/>
      <c r="O50" s="7"/>
      <c r="P50" s="7"/>
    </row>
    <row r="51" spans="1:16" ht="15.6" x14ac:dyDescent="0.3">
      <c r="A51" s="13" t="s">
        <v>58</v>
      </c>
      <c r="B51" s="14">
        <v>259</v>
      </c>
      <c r="C51" s="14" t="s">
        <v>5</v>
      </c>
      <c r="D51" s="14">
        <v>2656552</v>
      </c>
      <c r="E51" s="14">
        <v>2606194</v>
      </c>
      <c r="F51" s="15">
        <v>2325285</v>
      </c>
      <c r="G51" s="16">
        <v>72615</v>
      </c>
      <c r="H51" s="16">
        <v>99760</v>
      </c>
      <c r="I51" s="18">
        <v>99867</v>
      </c>
      <c r="J51" s="19">
        <f t="shared" si="2"/>
        <v>98.878988215004313</v>
      </c>
      <c r="K51" s="19">
        <f t="shared" si="0"/>
        <v>98.98504326451318</v>
      </c>
      <c r="M51" s="19"/>
      <c r="N51" s="7"/>
      <c r="O51" s="7"/>
      <c r="P51" s="7"/>
    </row>
    <row r="52" spans="1:16" ht="15.6" x14ac:dyDescent="0.3">
      <c r="A52" s="13" t="s">
        <v>50</v>
      </c>
      <c r="B52" s="14">
        <v>212</v>
      </c>
      <c r="C52" s="14" t="s">
        <v>5</v>
      </c>
      <c r="D52" s="14">
        <v>2318472</v>
      </c>
      <c r="E52" s="14">
        <v>2307160</v>
      </c>
      <c r="F52" s="15">
        <v>1522511</v>
      </c>
      <c r="G52" s="16">
        <v>15029</v>
      </c>
      <c r="H52" s="16">
        <v>93520</v>
      </c>
      <c r="I52" s="18">
        <v>94814</v>
      </c>
      <c r="J52" s="19">
        <f t="shared" si="2"/>
        <v>92.694095608131548</v>
      </c>
      <c r="K52" s="19">
        <f t="shared" si="0"/>
        <v>93.976667889108043</v>
      </c>
      <c r="M52" s="19"/>
      <c r="N52" s="7"/>
      <c r="O52" s="7"/>
      <c r="P52" s="7"/>
    </row>
    <row r="53" spans="1:16" ht="15.6" x14ac:dyDescent="0.3">
      <c r="A53" s="13" t="s">
        <v>51</v>
      </c>
      <c r="B53" s="14">
        <v>217</v>
      </c>
      <c r="C53" s="14" t="s">
        <v>5</v>
      </c>
      <c r="D53" s="14">
        <v>1534658</v>
      </c>
      <c r="E53" s="14">
        <v>1517326</v>
      </c>
      <c r="F53" s="15">
        <v>1302519</v>
      </c>
      <c r="G53" s="16">
        <v>16574</v>
      </c>
      <c r="H53" s="17">
        <v>90937</v>
      </c>
      <c r="I53" s="18">
        <v>93026</v>
      </c>
      <c r="J53" s="19">
        <f t="shared" si="2"/>
        <v>90.133906889613542</v>
      </c>
      <c r="K53" s="19">
        <f t="shared" si="0"/>
        <v>92.204458276754124</v>
      </c>
      <c r="M53" s="19"/>
      <c r="N53" s="7"/>
      <c r="O53" s="7"/>
      <c r="P53" s="7"/>
    </row>
    <row r="54" spans="1:16" ht="15.6" x14ac:dyDescent="0.3">
      <c r="A54" s="13" t="s">
        <v>52</v>
      </c>
      <c r="B54" s="14">
        <v>225</v>
      </c>
      <c r="C54" s="14" t="s">
        <v>5</v>
      </c>
      <c r="D54" s="14">
        <v>1143366</v>
      </c>
      <c r="E54" s="14">
        <v>1134416</v>
      </c>
      <c r="F54" s="15">
        <v>796380</v>
      </c>
      <c r="G54" s="16">
        <v>14661</v>
      </c>
      <c r="H54" s="17">
        <v>91386</v>
      </c>
      <c r="I54" s="18">
        <v>94216</v>
      </c>
      <c r="J54" s="19">
        <f t="shared" si="2"/>
        <v>90.578941630076031</v>
      </c>
      <c r="K54" s="19">
        <f t="shared" si="0"/>
        <v>93.383949014282734</v>
      </c>
      <c r="M54" s="19"/>
      <c r="N54" s="7"/>
      <c r="O54" s="7"/>
      <c r="P54" s="7"/>
    </row>
    <row r="55" spans="1:16" ht="15.6" x14ac:dyDescent="0.3">
      <c r="A55" s="13" t="s">
        <v>53</v>
      </c>
      <c r="B55" s="14" t="s">
        <v>6</v>
      </c>
      <c r="C55" s="14" t="s">
        <v>5</v>
      </c>
      <c r="D55" s="14">
        <v>1105708</v>
      </c>
      <c r="E55" s="14">
        <v>1102404</v>
      </c>
      <c r="F55" s="15">
        <v>744036</v>
      </c>
      <c r="G55" s="16">
        <v>10188</v>
      </c>
      <c r="H55" s="16">
        <v>91240</v>
      </c>
      <c r="I55" s="18">
        <v>93735</v>
      </c>
      <c r="J55" s="19">
        <f t="shared" si="2"/>
        <v>90.434231001774194</v>
      </c>
      <c r="K55" s="19">
        <f t="shared" si="0"/>
        <v>92.907196875836291</v>
      </c>
      <c r="M55" s="19"/>
      <c r="N55" s="7"/>
      <c r="O55" s="7"/>
      <c r="P55" s="7"/>
    </row>
    <row r="56" spans="1:16" ht="15.6" x14ac:dyDescent="0.3">
      <c r="A56" s="13" t="s">
        <v>53</v>
      </c>
      <c r="B56" s="14">
        <v>229</v>
      </c>
      <c r="C56" s="14" t="s">
        <v>5</v>
      </c>
      <c r="D56" s="14">
        <v>3655848</v>
      </c>
      <c r="E56" s="14">
        <v>3552458</v>
      </c>
      <c r="F56" s="15">
        <v>3202307</v>
      </c>
      <c r="G56" s="16">
        <v>240406</v>
      </c>
      <c r="H56" s="17">
        <v>100064</v>
      </c>
      <c r="I56" s="18">
        <v>100232</v>
      </c>
      <c r="J56" s="19">
        <f t="shared" si="2"/>
        <v>99.180303495851959</v>
      </c>
      <c r="K56" s="19">
        <f t="shared" si="0"/>
        <v>99.346819835267766</v>
      </c>
      <c r="M56" s="19"/>
      <c r="N56" s="7"/>
      <c r="O56" s="7"/>
      <c r="P56" s="7"/>
    </row>
    <row r="57" spans="1:16" ht="15.6" x14ac:dyDescent="0.3">
      <c r="A57" s="13" t="s">
        <v>54</v>
      </c>
      <c r="B57" s="14">
        <v>232</v>
      </c>
      <c r="C57" s="14" t="s">
        <v>5</v>
      </c>
      <c r="D57" s="14">
        <v>2639314</v>
      </c>
      <c r="E57" s="14">
        <v>2598082</v>
      </c>
      <c r="F57" s="15">
        <v>2334461</v>
      </c>
      <c r="G57" s="16">
        <v>60751</v>
      </c>
      <c r="H57" s="17">
        <v>99592</v>
      </c>
      <c r="I57" s="18">
        <v>99894</v>
      </c>
      <c r="J57" s="19">
        <f t="shared" si="2"/>
        <v>98.712471875588506</v>
      </c>
      <c r="K57" s="19">
        <f t="shared" si="0"/>
        <v>99.011804819062149</v>
      </c>
      <c r="M57" s="19"/>
      <c r="N57" s="7"/>
      <c r="O57" s="7"/>
      <c r="P57" s="7"/>
    </row>
    <row r="58" spans="1:16" ht="15.6" x14ac:dyDescent="0.3">
      <c r="A58" s="13" t="s">
        <v>55</v>
      </c>
      <c r="B58" s="14">
        <v>235</v>
      </c>
      <c r="C58" s="14" t="s">
        <v>5</v>
      </c>
      <c r="D58" s="14">
        <v>1151688</v>
      </c>
      <c r="E58" s="14">
        <v>1145006</v>
      </c>
      <c r="F58" s="15">
        <v>786106</v>
      </c>
      <c r="G58" s="16">
        <v>6891</v>
      </c>
      <c r="H58" s="17">
        <v>73218</v>
      </c>
      <c r="I58" s="18">
        <v>84408</v>
      </c>
      <c r="J58" s="19">
        <f t="shared" si="2"/>
        <v>72.571388924681088</v>
      </c>
      <c r="K58" s="19">
        <f t="shared" si="0"/>
        <v>83.662566532198113</v>
      </c>
      <c r="M58" s="19"/>
      <c r="N58" s="7"/>
      <c r="O58" s="7"/>
      <c r="P58" s="7"/>
    </row>
    <row r="59" spans="1:16" ht="15.6" x14ac:dyDescent="0.3">
      <c r="A59" s="13" t="s">
        <v>56</v>
      </c>
      <c r="B59" s="14">
        <v>240</v>
      </c>
      <c r="C59" s="14" t="s">
        <v>5</v>
      </c>
      <c r="D59" s="14">
        <v>3252878</v>
      </c>
      <c r="E59" s="14">
        <v>3229908</v>
      </c>
      <c r="F59" s="15">
        <v>2090146</v>
      </c>
      <c r="G59" s="16">
        <v>22124</v>
      </c>
      <c r="H59" s="17">
        <v>96371</v>
      </c>
      <c r="I59" s="18">
        <v>96890</v>
      </c>
      <c r="J59" s="19">
        <f t="shared" si="2"/>
        <v>95.519917534765241</v>
      </c>
      <c r="K59" s="19">
        <f t="shared" si="0"/>
        <v>96.034334083317646</v>
      </c>
      <c r="M59" s="19"/>
      <c r="N59" s="7"/>
      <c r="O59" s="7"/>
      <c r="P59" s="7"/>
    </row>
    <row r="60" spans="1:16" ht="15.6" x14ac:dyDescent="0.3">
      <c r="A60" s="13" t="s">
        <v>56</v>
      </c>
      <c r="B60" s="14">
        <v>251</v>
      </c>
      <c r="C60" s="14" t="s">
        <v>5</v>
      </c>
      <c r="D60" s="14">
        <v>1964524</v>
      </c>
      <c r="E60" s="14">
        <v>1921488</v>
      </c>
      <c r="F60" s="15">
        <v>1776529</v>
      </c>
      <c r="G60" s="16">
        <v>40345</v>
      </c>
      <c r="H60" s="17">
        <v>97388</v>
      </c>
      <c r="I60" s="18">
        <v>97950</v>
      </c>
      <c r="J60" s="19">
        <f t="shared" si="2"/>
        <v>96.527936089443074</v>
      </c>
      <c r="K60" s="19">
        <f t="shared" si="0"/>
        <v>97.08497289153641</v>
      </c>
      <c r="M60" s="19"/>
      <c r="N60" s="7"/>
      <c r="O60" s="7"/>
      <c r="P60" s="7"/>
    </row>
    <row r="61" spans="1:16" ht="15.6" x14ac:dyDescent="0.3">
      <c r="A61" s="13" t="s">
        <v>57</v>
      </c>
      <c r="B61" s="14">
        <v>248</v>
      </c>
      <c r="C61" s="14" t="s">
        <v>5</v>
      </c>
      <c r="D61" s="14">
        <v>3474548</v>
      </c>
      <c r="E61" s="14">
        <v>3124264</v>
      </c>
      <c r="F61" s="15">
        <v>2993035</v>
      </c>
      <c r="G61" s="16">
        <v>242235</v>
      </c>
      <c r="H61" s="17">
        <v>100119</v>
      </c>
      <c r="I61" s="18">
        <v>100135</v>
      </c>
      <c r="J61" s="19">
        <f t="shared" si="2"/>
        <v>99.234817773636891</v>
      </c>
      <c r="K61" s="19">
        <f t="shared" si="0"/>
        <v>99.250676472628868</v>
      </c>
      <c r="M61" s="19"/>
      <c r="N61" s="7"/>
      <c r="O61" s="7"/>
      <c r="P61" s="7"/>
    </row>
    <row r="62" spans="1:16" ht="15.6" x14ac:dyDescent="0.3">
      <c r="A62" s="13" t="s">
        <v>59</v>
      </c>
      <c r="B62" s="14">
        <v>264</v>
      </c>
      <c r="C62" s="14" t="s">
        <v>4</v>
      </c>
      <c r="D62" s="14">
        <v>4676940</v>
      </c>
      <c r="E62" s="14">
        <v>4609660</v>
      </c>
      <c r="F62" s="15">
        <v>4271327</v>
      </c>
      <c r="G62" s="16">
        <v>120045</v>
      </c>
      <c r="H62" s="17">
        <v>100365</v>
      </c>
      <c r="I62" s="18">
        <v>100385</v>
      </c>
      <c r="J62" s="19">
        <f t="shared" si="2"/>
        <v>99.478645270638609</v>
      </c>
      <c r="K62" s="19">
        <f t="shared" si="0"/>
        <v>99.49846864437859</v>
      </c>
      <c r="M62" s="19"/>
      <c r="N62" s="7"/>
      <c r="O62" s="7"/>
      <c r="P62" s="7"/>
    </row>
    <row r="63" spans="1:16" ht="15.6" x14ac:dyDescent="0.3">
      <c r="A63" s="13" t="s">
        <v>60</v>
      </c>
      <c r="B63" s="14">
        <v>267</v>
      </c>
      <c r="C63" s="14" t="s">
        <v>0</v>
      </c>
      <c r="D63" s="14">
        <v>2780164</v>
      </c>
      <c r="E63" s="14">
        <v>2770288</v>
      </c>
      <c r="F63" s="15">
        <v>1943414</v>
      </c>
      <c r="G63" s="16">
        <v>19356</v>
      </c>
      <c r="H63" s="17">
        <v>86804</v>
      </c>
      <c r="I63" s="18">
        <v>91642</v>
      </c>
      <c r="J63" s="19">
        <f t="shared" si="2"/>
        <v>86.037406706247339</v>
      </c>
      <c r="K63" s="19">
        <f t="shared" si="0"/>
        <v>90.832680813947732</v>
      </c>
      <c r="M63" s="19"/>
      <c r="N63" s="7"/>
      <c r="O63" s="7"/>
      <c r="P63" s="7"/>
    </row>
    <row r="64" spans="1:16" ht="15.6" x14ac:dyDescent="0.3">
      <c r="A64" s="13" t="s">
        <v>61</v>
      </c>
      <c r="B64" s="14">
        <v>269</v>
      </c>
      <c r="C64" s="14" t="s">
        <v>1</v>
      </c>
      <c r="D64" s="14">
        <v>7819568</v>
      </c>
      <c r="E64" s="14">
        <v>7663674</v>
      </c>
      <c r="F64" s="15">
        <v>3925238</v>
      </c>
      <c r="G64" s="16">
        <v>29154</v>
      </c>
      <c r="H64" s="17">
        <v>98015</v>
      </c>
      <c r="I64" s="18">
        <v>98929</v>
      </c>
      <c r="J64" s="19">
        <f t="shared" si="2"/>
        <v>97.14939885619134</v>
      </c>
      <c r="K64" s="19">
        <f t="shared" si="0"/>
        <v>98.055327036108281</v>
      </c>
      <c r="M64" s="19"/>
      <c r="N64" s="7"/>
      <c r="O64" s="7"/>
      <c r="P64" s="7"/>
    </row>
    <row r="65" spans="1:16" s="8" customFormat="1" ht="15.6" x14ac:dyDescent="0.3">
      <c r="A65" s="22" t="s">
        <v>210</v>
      </c>
      <c r="B65" s="14">
        <v>276</v>
      </c>
      <c r="C65" s="14" t="s">
        <v>1</v>
      </c>
      <c r="D65" s="14">
        <v>5123026</v>
      </c>
      <c r="E65" s="14">
        <v>4782852</v>
      </c>
      <c r="F65" s="15">
        <v>3987446</v>
      </c>
      <c r="G65" s="14">
        <v>212555</v>
      </c>
      <c r="H65" s="18">
        <v>99492</v>
      </c>
      <c r="I65" s="18">
        <v>99744</v>
      </c>
      <c r="J65" s="19">
        <f t="shared" si="2"/>
        <v>98.613355006888625</v>
      </c>
      <c r="K65" s="19">
        <f t="shared" si="0"/>
        <v>98.863129516012322</v>
      </c>
      <c r="M65" s="19"/>
      <c r="N65" s="7"/>
      <c r="O65" s="7"/>
      <c r="P65" s="7"/>
    </row>
    <row r="66" spans="1:16" ht="15.6" x14ac:dyDescent="0.3">
      <c r="A66" s="13" t="s">
        <v>62</v>
      </c>
      <c r="B66" s="14">
        <v>280</v>
      </c>
      <c r="C66" s="14" t="s">
        <v>1</v>
      </c>
      <c r="D66" s="14">
        <v>2702436</v>
      </c>
      <c r="E66" s="14">
        <v>2689130</v>
      </c>
      <c r="F66" s="15">
        <v>1344929</v>
      </c>
      <c r="G66" s="16">
        <v>5741</v>
      </c>
      <c r="H66" s="16" t="s">
        <v>213</v>
      </c>
      <c r="I66" s="18">
        <v>52510</v>
      </c>
      <c r="J66" s="19" t="s">
        <v>213</v>
      </c>
      <c r="K66" s="19">
        <f t="shared" si="0"/>
        <v>52.046267754309106</v>
      </c>
      <c r="M66" s="14"/>
      <c r="N66" s="7"/>
      <c r="O66" s="7"/>
      <c r="P66" s="7"/>
    </row>
    <row r="67" spans="1:16" ht="15.6" x14ac:dyDescent="0.3">
      <c r="A67" s="13" t="s">
        <v>63</v>
      </c>
      <c r="B67" s="14">
        <v>281</v>
      </c>
      <c r="C67" s="14" t="s">
        <v>1</v>
      </c>
      <c r="D67" s="14">
        <v>4543500</v>
      </c>
      <c r="E67" s="14">
        <v>4512732</v>
      </c>
      <c r="F67" s="15">
        <v>985330</v>
      </c>
      <c r="G67" s="16">
        <v>14606</v>
      </c>
      <c r="H67" s="17">
        <v>90616</v>
      </c>
      <c r="I67" s="18">
        <v>95327</v>
      </c>
      <c r="J67" s="19">
        <f>(H67/100891)*100</f>
        <v>89.815741741086924</v>
      </c>
      <c r="K67" s="19">
        <f t="shared" si="0"/>
        <v>94.485137425538454</v>
      </c>
      <c r="M67" s="19"/>
      <c r="N67" s="7"/>
      <c r="O67" s="7"/>
      <c r="P67" s="7"/>
    </row>
    <row r="68" spans="1:16" s="6" customFormat="1" ht="15.6" x14ac:dyDescent="0.3">
      <c r="A68" s="13" t="s">
        <v>212</v>
      </c>
      <c r="B68" s="14">
        <v>285</v>
      </c>
      <c r="C68" s="14" t="s">
        <v>1</v>
      </c>
      <c r="D68" s="14">
        <v>7171266</v>
      </c>
      <c r="E68" s="14">
        <v>6405044</v>
      </c>
      <c r="F68" s="15">
        <v>5939683</v>
      </c>
      <c r="G68" s="16">
        <v>130043</v>
      </c>
      <c r="H68" s="16">
        <v>99360</v>
      </c>
      <c r="I68" s="18">
        <v>99627</v>
      </c>
      <c r="J68" s="19">
        <f>(H68/100891)*100</f>
        <v>98.482520740204777</v>
      </c>
      <c r="K68" s="19">
        <f t="shared" ref="K68:K131" si="3">(I68/100891)*100</f>
        <v>98.74716277963347</v>
      </c>
      <c r="M68" s="19"/>
      <c r="N68" s="7"/>
      <c r="O68" s="7"/>
      <c r="P68" s="7"/>
    </row>
    <row r="69" spans="1:16" ht="15.6" x14ac:dyDescent="0.3">
      <c r="A69" s="13" t="s">
        <v>64</v>
      </c>
      <c r="B69" s="14">
        <v>288</v>
      </c>
      <c r="C69" s="14" t="s">
        <v>1</v>
      </c>
      <c r="D69" s="14">
        <v>7042782</v>
      </c>
      <c r="E69" s="14">
        <v>6965320</v>
      </c>
      <c r="F69" s="15">
        <v>1921255</v>
      </c>
      <c r="G69" s="16">
        <v>17521</v>
      </c>
      <c r="H69" s="16" t="s">
        <v>213</v>
      </c>
      <c r="I69" s="18">
        <v>59457</v>
      </c>
      <c r="J69" s="19" t="s">
        <v>213</v>
      </c>
      <c r="K69" s="19">
        <f t="shared" si="3"/>
        <v>58.931916622890043</v>
      </c>
      <c r="M69" s="14"/>
      <c r="N69" s="7"/>
      <c r="O69" s="7"/>
      <c r="P69" s="7"/>
    </row>
    <row r="70" spans="1:16" ht="15.6" x14ac:dyDescent="0.3">
      <c r="A70" s="13" t="s">
        <v>204</v>
      </c>
      <c r="B70" s="14">
        <v>290</v>
      </c>
      <c r="C70" s="14" t="s">
        <v>1</v>
      </c>
      <c r="D70" s="14">
        <v>608642</v>
      </c>
      <c r="E70" s="14">
        <v>500548</v>
      </c>
      <c r="F70" s="15">
        <v>298332</v>
      </c>
      <c r="G70" s="16">
        <v>5642</v>
      </c>
      <c r="H70" s="16" t="s">
        <v>213</v>
      </c>
      <c r="I70" s="18">
        <v>59657</v>
      </c>
      <c r="J70" s="19" t="s">
        <v>213</v>
      </c>
      <c r="K70" s="19">
        <f t="shared" si="3"/>
        <v>59.130150360289811</v>
      </c>
      <c r="M70" s="14"/>
      <c r="N70" s="7"/>
      <c r="O70" s="7"/>
      <c r="P70" s="7"/>
    </row>
    <row r="71" spans="1:16" ht="15.6" x14ac:dyDescent="0.3">
      <c r="A71" s="13" t="s">
        <v>65</v>
      </c>
      <c r="B71" s="14">
        <v>293</v>
      </c>
      <c r="C71" s="14" t="s">
        <v>1</v>
      </c>
      <c r="D71" s="14">
        <v>10839690</v>
      </c>
      <c r="E71" s="14">
        <v>10223776</v>
      </c>
      <c r="F71" s="15">
        <v>5930643</v>
      </c>
      <c r="G71" s="16">
        <v>168660</v>
      </c>
      <c r="H71" s="17">
        <v>99813</v>
      </c>
      <c r="I71" s="18">
        <v>100017</v>
      </c>
      <c r="J71" s="19">
        <f>(H71/100891)*100</f>
        <v>98.931520155415257</v>
      </c>
      <c r="K71" s="19">
        <f t="shared" si="3"/>
        <v>99.133718567563008</v>
      </c>
      <c r="M71" s="19"/>
      <c r="N71" s="7"/>
      <c r="O71" s="7"/>
      <c r="P71" s="7"/>
    </row>
    <row r="72" spans="1:16" ht="15.6" x14ac:dyDescent="0.3">
      <c r="A72" s="13" t="s">
        <v>66</v>
      </c>
      <c r="B72" s="14">
        <v>296</v>
      </c>
      <c r="C72" s="14" t="s">
        <v>1</v>
      </c>
      <c r="D72" s="14">
        <v>2299354</v>
      </c>
      <c r="E72" s="14">
        <v>2284208</v>
      </c>
      <c r="F72" s="15">
        <v>633277</v>
      </c>
      <c r="G72" s="16">
        <v>7376</v>
      </c>
      <c r="H72" s="17">
        <v>54147</v>
      </c>
      <c r="I72" s="18">
        <v>71713</v>
      </c>
      <c r="J72" s="19">
        <f>(H72/100891)*100</f>
        <v>53.66881089492621</v>
      </c>
      <c r="K72" s="19">
        <f t="shared" si="3"/>
        <v>71.079680050747839</v>
      </c>
      <c r="M72" s="14"/>
      <c r="N72" s="7"/>
      <c r="O72" s="7"/>
      <c r="P72" s="7"/>
    </row>
    <row r="73" spans="1:16" ht="15.6" x14ac:dyDescent="0.3">
      <c r="A73" s="13" t="s">
        <v>67</v>
      </c>
      <c r="B73" s="14">
        <v>298</v>
      </c>
      <c r="C73" s="14" t="s">
        <v>1</v>
      </c>
      <c r="D73" s="14">
        <v>3449986</v>
      </c>
      <c r="E73" s="14">
        <v>3417892</v>
      </c>
      <c r="F73" s="15">
        <v>1064349</v>
      </c>
      <c r="G73" s="16">
        <v>9229</v>
      </c>
      <c r="H73" s="16" t="s">
        <v>213</v>
      </c>
      <c r="I73" s="18">
        <v>54760</v>
      </c>
      <c r="J73" s="19" t="s">
        <v>213</v>
      </c>
      <c r="K73" s="19">
        <f t="shared" si="3"/>
        <v>54.276397300056502</v>
      </c>
      <c r="M73" s="14"/>
      <c r="N73" s="7"/>
      <c r="O73" s="7"/>
      <c r="P73" s="7"/>
    </row>
    <row r="74" spans="1:16" ht="15.6" x14ac:dyDescent="0.3">
      <c r="A74" s="13" t="s">
        <v>68</v>
      </c>
      <c r="B74" s="14">
        <v>300</v>
      </c>
      <c r="C74" s="14" t="s">
        <v>1</v>
      </c>
      <c r="D74" s="14">
        <v>5511204</v>
      </c>
      <c r="E74" s="14">
        <v>5437626</v>
      </c>
      <c r="F74" s="15">
        <v>1711913</v>
      </c>
      <c r="G74" s="16">
        <v>14610</v>
      </c>
      <c r="H74" s="16" t="s">
        <v>213</v>
      </c>
      <c r="I74" s="18">
        <v>47267</v>
      </c>
      <c r="J74" s="19" t="s">
        <v>213</v>
      </c>
      <c r="K74" s="19">
        <f t="shared" si="3"/>
        <v>46.849570328374185</v>
      </c>
      <c r="M74" s="14"/>
      <c r="N74" s="7"/>
      <c r="O74" s="7"/>
      <c r="P74" s="7"/>
    </row>
    <row r="75" spans="1:16" ht="15.6" x14ac:dyDescent="0.3">
      <c r="A75" s="13" t="s">
        <v>69</v>
      </c>
      <c r="B75" s="14">
        <v>307</v>
      </c>
      <c r="C75" s="14" t="s">
        <v>1</v>
      </c>
      <c r="D75" s="14">
        <v>4599626</v>
      </c>
      <c r="E75" s="14">
        <v>4555836</v>
      </c>
      <c r="F75" s="15">
        <v>1640019</v>
      </c>
      <c r="G75" s="16">
        <v>17178</v>
      </c>
      <c r="H75" s="16">
        <v>63550</v>
      </c>
      <c r="I75" s="18">
        <v>80976</v>
      </c>
      <c r="J75" s="19">
        <f t="shared" ref="J75:J81" si="4">(H75/100891)*100</f>
        <v>62.988770058776296</v>
      </c>
      <c r="K75" s="19">
        <f t="shared" si="3"/>
        <v>80.260875598418096</v>
      </c>
      <c r="M75" s="14"/>
      <c r="N75" s="7"/>
      <c r="O75" s="7"/>
      <c r="P75" s="7"/>
    </row>
    <row r="76" spans="1:16" s="8" customFormat="1" ht="15.6" x14ac:dyDescent="0.3">
      <c r="A76" s="13" t="s">
        <v>70</v>
      </c>
      <c r="B76" s="14">
        <v>317</v>
      </c>
      <c r="C76" s="14" t="s">
        <v>1</v>
      </c>
      <c r="D76" s="14">
        <v>8426198</v>
      </c>
      <c r="E76" s="14">
        <v>7543880</v>
      </c>
      <c r="F76" s="15">
        <v>6757296</v>
      </c>
      <c r="G76" s="14">
        <v>211502</v>
      </c>
      <c r="H76" s="18">
        <v>99949</v>
      </c>
      <c r="I76" s="18">
        <v>100364</v>
      </c>
      <c r="J76" s="19">
        <f t="shared" si="4"/>
        <v>99.066319096847081</v>
      </c>
      <c r="K76" s="19">
        <f t="shared" si="3"/>
        <v>99.4776541019516</v>
      </c>
      <c r="M76" s="19"/>
      <c r="N76" s="7"/>
      <c r="O76" s="7"/>
      <c r="P76" s="7"/>
    </row>
    <row r="77" spans="1:16" ht="15.6" x14ac:dyDescent="0.3">
      <c r="A77" s="13" t="s">
        <v>71</v>
      </c>
      <c r="B77" s="14">
        <v>328</v>
      </c>
      <c r="C77" s="14" t="s">
        <v>1</v>
      </c>
      <c r="D77" s="14">
        <v>2779586</v>
      </c>
      <c r="E77" s="14">
        <v>2745112</v>
      </c>
      <c r="F77" s="15">
        <v>1088535</v>
      </c>
      <c r="G77" s="16">
        <v>10284</v>
      </c>
      <c r="H77" s="17">
        <v>51363</v>
      </c>
      <c r="I77" s="18">
        <v>73639</v>
      </c>
      <c r="J77" s="19">
        <f t="shared" si="4"/>
        <v>50.909397270321435</v>
      </c>
      <c r="K77" s="19">
        <f t="shared" si="3"/>
        <v>72.988670941907614</v>
      </c>
      <c r="M77" s="14"/>
      <c r="N77" s="7"/>
      <c r="O77" s="7"/>
      <c r="P77" s="7"/>
    </row>
    <row r="78" spans="1:16" ht="15.6" x14ac:dyDescent="0.3">
      <c r="A78" s="13" t="s">
        <v>72</v>
      </c>
      <c r="B78" s="14">
        <v>336</v>
      </c>
      <c r="C78" s="14" t="s">
        <v>1</v>
      </c>
      <c r="D78" s="14">
        <v>4942484</v>
      </c>
      <c r="E78" s="14">
        <v>4862200</v>
      </c>
      <c r="F78" s="15">
        <v>1909552</v>
      </c>
      <c r="G78" s="16">
        <v>96289</v>
      </c>
      <c r="H78" s="17">
        <v>92714</v>
      </c>
      <c r="I78" s="18">
        <v>96590</v>
      </c>
      <c r="J78" s="19">
        <f t="shared" si="4"/>
        <v>91.895213646410483</v>
      </c>
      <c r="K78" s="19">
        <f t="shared" si="3"/>
        <v>95.73698347721799</v>
      </c>
      <c r="M78" s="19"/>
      <c r="N78" s="7"/>
      <c r="O78" s="7"/>
      <c r="P78" s="7"/>
    </row>
    <row r="79" spans="1:16" s="8" customFormat="1" ht="15.6" x14ac:dyDescent="0.3">
      <c r="A79" s="22" t="s">
        <v>209</v>
      </c>
      <c r="B79" s="14">
        <v>345</v>
      </c>
      <c r="C79" s="14" t="s">
        <v>1</v>
      </c>
      <c r="D79" s="14">
        <v>6387596</v>
      </c>
      <c r="E79" s="14">
        <v>6196322</v>
      </c>
      <c r="F79" s="15">
        <v>5044266</v>
      </c>
      <c r="G79" s="14">
        <v>30845</v>
      </c>
      <c r="H79" s="18">
        <v>99293</v>
      </c>
      <c r="I79" s="18">
        <v>99595</v>
      </c>
      <c r="J79" s="19">
        <f t="shared" si="4"/>
        <v>98.416112438175844</v>
      </c>
      <c r="K79" s="19">
        <f t="shared" si="3"/>
        <v>98.715445381649502</v>
      </c>
      <c r="M79" s="19"/>
      <c r="N79" s="7"/>
      <c r="O79" s="7"/>
      <c r="P79" s="7"/>
    </row>
    <row r="80" spans="1:16" ht="15.6" x14ac:dyDescent="0.3">
      <c r="A80" s="13" t="s">
        <v>73</v>
      </c>
      <c r="B80" s="14">
        <v>356</v>
      </c>
      <c r="C80" s="14" t="s">
        <v>1</v>
      </c>
      <c r="D80" s="14">
        <v>6037296</v>
      </c>
      <c r="E80" s="14">
        <v>5985080</v>
      </c>
      <c r="F80" s="15">
        <v>2007075</v>
      </c>
      <c r="G80" s="16">
        <v>25636</v>
      </c>
      <c r="H80" s="17">
        <v>99321</v>
      </c>
      <c r="I80" s="18">
        <v>99602</v>
      </c>
      <c r="J80" s="19">
        <f t="shared" si="4"/>
        <v>98.443865161411821</v>
      </c>
      <c r="K80" s="19">
        <f t="shared" si="3"/>
        <v>98.722383562458489</v>
      </c>
      <c r="M80" s="19"/>
      <c r="N80" s="7"/>
      <c r="O80" s="7"/>
      <c r="P80" s="7"/>
    </row>
    <row r="81" spans="1:16" ht="15.6" x14ac:dyDescent="0.3">
      <c r="A81" s="13" t="s">
        <v>74</v>
      </c>
      <c r="B81" s="14">
        <v>372</v>
      </c>
      <c r="C81" s="14" t="s">
        <v>1</v>
      </c>
      <c r="D81" s="14">
        <v>9371016</v>
      </c>
      <c r="E81" s="14">
        <v>9303412</v>
      </c>
      <c r="F81" s="15">
        <v>2935579</v>
      </c>
      <c r="G81" s="16">
        <v>25891</v>
      </c>
      <c r="H81" s="17">
        <v>87153</v>
      </c>
      <c r="I81" s="18">
        <v>93645</v>
      </c>
      <c r="J81" s="19">
        <f t="shared" si="4"/>
        <v>86.383324578009933</v>
      </c>
      <c r="K81" s="19">
        <f t="shared" si="3"/>
        <v>92.817991694006409</v>
      </c>
      <c r="M81" s="19"/>
      <c r="N81" s="7"/>
      <c r="O81" s="7"/>
      <c r="P81" s="7"/>
    </row>
    <row r="82" spans="1:16" ht="15.6" x14ac:dyDescent="0.3">
      <c r="A82" s="13" t="s">
        <v>75</v>
      </c>
      <c r="B82" s="14">
        <v>382</v>
      </c>
      <c r="C82" s="14" t="s">
        <v>1</v>
      </c>
      <c r="D82" s="14">
        <v>4649798</v>
      </c>
      <c r="E82" s="14">
        <v>4612668</v>
      </c>
      <c r="F82" s="15">
        <v>1876281</v>
      </c>
      <c r="G82" s="16">
        <v>8791</v>
      </c>
      <c r="H82" s="16" t="s">
        <v>213</v>
      </c>
      <c r="I82" s="18">
        <v>60409</v>
      </c>
      <c r="J82" s="19" t="s">
        <v>213</v>
      </c>
      <c r="K82" s="19">
        <f t="shared" si="3"/>
        <v>59.875509212912945</v>
      </c>
      <c r="M82" s="14"/>
      <c r="N82" s="7"/>
      <c r="O82" s="7"/>
      <c r="P82" s="7"/>
    </row>
    <row r="83" spans="1:16" ht="15.6" x14ac:dyDescent="0.3">
      <c r="A83" s="13" t="s">
        <v>76</v>
      </c>
      <c r="B83" s="14">
        <v>389</v>
      </c>
      <c r="C83" s="14" t="s">
        <v>1</v>
      </c>
      <c r="D83" s="14">
        <v>2896668</v>
      </c>
      <c r="E83" s="14">
        <v>2692290</v>
      </c>
      <c r="F83" s="15">
        <v>2432225</v>
      </c>
      <c r="G83" s="16">
        <v>45719</v>
      </c>
      <c r="H83" s="17">
        <v>99903</v>
      </c>
      <c r="I83" s="18">
        <v>99943</v>
      </c>
      <c r="J83" s="19">
        <f>(H83/100891)*100</f>
        <v>99.020725337245139</v>
      </c>
      <c r="K83" s="19">
        <f t="shared" si="3"/>
        <v>99.060372084725103</v>
      </c>
      <c r="M83" s="19"/>
      <c r="N83" s="7"/>
      <c r="O83" s="7"/>
      <c r="P83" s="7"/>
    </row>
    <row r="84" spans="1:16" ht="15.6" x14ac:dyDescent="0.3">
      <c r="A84" s="13" t="s">
        <v>77</v>
      </c>
      <c r="B84" s="14">
        <v>401</v>
      </c>
      <c r="C84" s="14" t="s">
        <v>1</v>
      </c>
      <c r="D84" s="14">
        <v>5326524</v>
      </c>
      <c r="E84" s="14">
        <v>5275972</v>
      </c>
      <c r="F84" s="15">
        <v>1717278</v>
      </c>
      <c r="G84" s="16">
        <v>33434</v>
      </c>
      <c r="H84" s="17">
        <v>99596</v>
      </c>
      <c r="I84" s="18">
        <v>99814</v>
      </c>
      <c r="J84" s="19">
        <f>(H84/100891)*100</f>
        <v>98.71643655033651</v>
      </c>
      <c r="K84" s="19">
        <f t="shared" si="3"/>
        <v>98.932511324102251</v>
      </c>
      <c r="M84" s="19"/>
      <c r="N84" s="7"/>
      <c r="O84" s="7"/>
      <c r="P84" s="7"/>
    </row>
    <row r="85" spans="1:16" ht="15.6" x14ac:dyDescent="0.3">
      <c r="A85" s="13" t="s">
        <v>78</v>
      </c>
      <c r="B85" s="14">
        <v>411</v>
      </c>
      <c r="C85" s="14" t="s">
        <v>1</v>
      </c>
      <c r="D85" s="14">
        <v>8852194</v>
      </c>
      <c r="E85" s="14">
        <v>8793848</v>
      </c>
      <c r="F85" s="15">
        <v>2079253</v>
      </c>
      <c r="G85" s="16">
        <v>29115</v>
      </c>
      <c r="H85" s="16" t="s">
        <v>213</v>
      </c>
      <c r="I85" s="18">
        <v>62035</v>
      </c>
      <c r="J85" s="19" t="s">
        <v>213</v>
      </c>
      <c r="K85" s="19">
        <f t="shared" si="3"/>
        <v>61.487149497973057</v>
      </c>
      <c r="M85" s="14"/>
      <c r="N85" s="7"/>
      <c r="O85" s="7"/>
      <c r="P85" s="7"/>
    </row>
    <row r="86" spans="1:16" s="8" customFormat="1" ht="15.6" x14ac:dyDescent="0.3">
      <c r="A86" s="22" t="s">
        <v>208</v>
      </c>
      <c r="B86" s="14">
        <v>414</v>
      </c>
      <c r="C86" s="14" t="s">
        <v>1</v>
      </c>
      <c r="D86" s="14">
        <v>6786494</v>
      </c>
      <c r="E86" s="14">
        <v>6746772</v>
      </c>
      <c r="F86" s="15">
        <v>6746772</v>
      </c>
      <c r="G86" s="14">
        <v>29070</v>
      </c>
      <c r="H86" s="18">
        <v>94926</v>
      </c>
      <c r="I86" s="18">
        <v>97698</v>
      </c>
      <c r="J86" s="19">
        <f>(H86/100891)*100</f>
        <v>94.087678782051924</v>
      </c>
      <c r="K86" s="19">
        <f t="shared" si="3"/>
        <v>96.835198382412699</v>
      </c>
      <c r="M86" s="19"/>
      <c r="N86" s="7"/>
      <c r="O86" s="7"/>
      <c r="P86" s="7"/>
    </row>
    <row r="87" spans="1:16" ht="15.6" x14ac:dyDescent="0.3">
      <c r="A87" s="13" t="s">
        <v>79</v>
      </c>
      <c r="B87" s="14">
        <v>415</v>
      </c>
      <c r="C87" s="14" t="s">
        <v>1</v>
      </c>
      <c r="D87" s="14">
        <v>8403750</v>
      </c>
      <c r="E87" s="14">
        <v>8349522</v>
      </c>
      <c r="F87" s="15">
        <v>2099991</v>
      </c>
      <c r="G87" s="16">
        <v>34650</v>
      </c>
      <c r="H87" s="16" t="s">
        <v>213</v>
      </c>
      <c r="I87" s="18">
        <v>62365</v>
      </c>
      <c r="J87" s="19" t="s">
        <v>213</v>
      </c>
      <c r="K87" s="19">
        <f t="shared" si="3"/>
        <v>61.814235164682671</v>
      </c>
      <c r="M87" s="14"/>
      <c r="N87" s="7"/>
      <c r="O87" s="7"/>
      <c r="P87" s="7"/>
    </row>
    <row r="88" spans="1:16" ht="15.6" x14ac:dyDescent="0.3">
      <c r="A88" s="13" t="s">
        <v>80</v>
      </c>
      <c r="B88" s="14">
        <v>418</v>
      </c>
      <c r="C88" s="14" t="s">
        <v>1</v>
      </c>
      <c r="D88" s="14">
        <v>5798252</v>
      </c>
      <c r="E88" s="14">
        <v>5753972</v>
      </c>
      <c r="F88" s="15">
        <v>3373681</v>
      </c>
      <c r="G88" s="16">
        <v>13600</v>
      </c>
      <c r="H88" s="16" t="s">
        <v>213</v>
      </c>
      <c r="I88" s="18">
        <v>49984</v>
      </c>
      <c r="J88" s="19" t="s">
        <v>213</v>
      </c>
      <c r="K88" s="19">
        <f t="shared" si="3"/>
        <v>49.542575650950035</v>
      </c>
      <c r="M88" s="14"/>
      <c r="N88" s="7"/>
      <c r="O88" s="7"/>
      <c r="P88" s="7"/>
    </row>
    <row r="89" spans="1:16" ht="15.6" x14ac:dyDescent="0.3">
      <c r="A89" s="13" t="s">
        <v>81</v>
      </c>
      <c r="B89" s="14">
        <v>420</v>
      </c>
      <c r="C89" s="14" t="s">
        <v>1</v>
      </c>
      <c r="D89" s="14">
        <v>5333954</v>
      </c>
      <c r="E89" s="14">
        <v>4692830</v>
      </c>
      <c r="F89" s="15">
        <v>4053364</v>
      </c>
      <c r="G89" s="16">
        <v>131541</v>
      </c>
      <c r="H89" s="17">
        <v>100746</v>
      </c>
      <c r="I89" s="14">
        <v>100800</v>
      </c>
      <c r="J89" s="19">
        <f t="shared" ref="J89:J107" si="5">(H89/100891)*100</f>
        <v>99.856280540385171</v>
      </c>
      <c r="K89" s="19">
        <f t="shared" si="3"/>
        <v>99.909803649483109</v>
      </c>
      <c r="M89" s="19"/>
      <c r="N89" s="7"/>
      <c r="O89" s="7"/>
      <c r="P89" s="7"/>
    </row>
    <row r="90" spans="1:16" ht="15.6" x14ac:dyDescent="0.3">
      <c r="A90" s="13" t="s">
        <v>82</v>
      </c>
      <c r="B90" s="14">
        <v>423</v>
      </c>
      <c r="C90" s="14" t="s">
        <v>1</v>
      </c>
      <c r="D90" s="14">
        <v>5655658</v>
      </c>
      <c r="E90" s="14">
        <v>4799572</v>
      </c>
      <c r="F90" s="15">
        <v>4206828</v>
      </c>
      <c r="G90" s="16">
        <v>212841</v>
      </c>
      <c r="H90" s="17">
        <v>100368</v>
      </c>
      <c r="I90" s="18">
        <v>100407</v>
      </c>
      <c r="J90" s="19">
        <f t="shared" si="5"/>
        <v>99.481618776699605</v>
      </c>
      <c r="K90" s="19">
        <f t="shared" si="3"/>
        <v>99.52027435549256</v>
      </c>
      <c r="M90" s="19"/>
      <c r="N90" s="7"/>
      <c r="O90" s="7"/>
      <c r="P90" s="7"/>
    </row>
    <row r="91" spans="1:16" ht="15.6" x14ac:dyDescent="0.3">
      <c r="A91" s="13" t="s">
        <v>83</v>
      </c>
      <c r="B91" s="14">
        <v>424</v>
      </c>
      <c r="C91" s="14" t="s">
        <v>1</v>
      </c>
      <c r="D91" s="14">
        <v>4571900</v>
      </c>
      <c r="E91" s="14">
        <v>4093730</v>
      </c>
      <c r="F91" s="15">
        <v>3321184</v>
      </c>
      <c r="G91" s="16">
        <v>75628</v>
      </c>
      <c r="H91" s="17">
        <v>100458</v>
      </c>
      <c r="I91" s="18">
        <v>100480</v>
      </c>
      <c r="J91" s="19">
        <f t="shared" si="5"/>
        <v>99.570823958529502</v>
      </c>
      <c r="K91" s="19">
        <f t="shared" si="3"/>
        <v>99.592629669643472</v>
      </c>
      <c r="M91" s="19"/>
      <c r="N91" s="7"/>
      <c r="O91" s="7"/>
      <c r="P91" s="7"/>
    </row>
    <row r="92" spans="1:16" ht="15.6" x14ac:dyDescent="0.3">
      <c r="A92" s="13" t="s">
        <v>84</v>
      </c>
      <c r="B92" s="14">
        <v>427</v>
      </c>
      <c r="C92" s="14" t="s">
        <v>1</v>
      </c>
      <c r="D92" s="14">
        <v>3021060</v>
      </c>
      <c r="E92" s="14">
        <v>3004388</v>
      </c>
      <c r="F92" s="15">
        <v>1781063</v>
      </c>
      <c r="G92" s="16">
        <v>11570</v>
      </c>
      <c r="H92" s="17">
        <v>87859</v>
      </c>
      <c r="I92" s="18">
        <v>95466</v>
      </c>
      <c r="J92" s="19">
        <f t="shared" si="5"/>
        <v>87.083089671031104</v>
      </c>
      <c r="K92" s="19">
        <f t="shared" si="3"/>
        <v>94.62290987303129</v>
      </c>
      <c r="M92" s="19"/>
      <c r="N92" s="7"/>
      <c r="O92" s="7"/>
      <c r="P92" s="7"/>
    </row>
    <row r="93" spans="1:16" ht="15.6" x14ac:dyDescent="0.3">
      <c r="A93" s="13" t="s">
        <v>85</v>
      </c>
      <c r="B93" s="14">
        <v>434</v>
      </c>
      <c r="C93" s="14" t="s">
        <v>1</v>
      </c>
      <c r="D93" s="14">
        <v>1886398</v>
      </c>
      <c r="E93" s="14">
        <v>1727540</v>
      </c>
      <c r="F93" s="15">
        <v>1462170</v>
      </c>
      <c r="G93" s="16">
        <v>73997</v>
      </c>
      <c r="H93" s="16">
        <v>100680</v>
      </c>
      <c r="I93" s="18">
        <v>100753</v>
      </c>
      <c r="J93" s="19">
        <f t="shared" si="5"/>
        <v>99.790863407043247</v>
      </c>
      <c r="K93" s="19">
        <f t="shared" si="3"/>
        <v>99.863218721194158</v>
      </c>
      <c r="M93" s="19"/>
      <c r="N93" s="7"/>
      <c r="O93" s="7"/>
      <c r="P93" s="7"/>
    </row>
    <row r="94" spans="1:16" ht="15.6" x14ac:dyDescent="0.3">
      <c r="A94" s="13" t="s">
        <v>86</v>
      </c>
      <c r="B94" s="14">
        <v>436</v>
      </c>
      <c r="C94" s="14" t="s">
        <v>1</v>
      </c>
      <c r="D94" s="14">
        <v>2980420</v>
      </c>
      <c r="E94" s="14">
        <v>2964986</v>
      </c>
      <c r="F94" s="15">
        <v>1694551</v>
      </c>
      <c r="G94" s="16">
        <v>10348</v>
      </c>
      <c r="H94" s="17">
        <v>51535</v>
      </c>
      <c r="I94" s="18">
        <v>69741</v>
      </c>
      <c r="J94" s="19">
        <f t="shared" si="5"/>
        <v>51.079878284485233</v>
      </c>
      <c r="K94" s="19">
        <f t="shared" si="3"/>
        <v>69.125095399986122</v>
      </c>
      <c r="M94" s="14"/>
      <c r="N94" s="7"/>
      <c r="O94" s="7"/>
      <c r="P94" s="7"/>
    </row>
    <row r="95" spans="1:16" ht="15.6" x14ac:dyDescent="0.3">
      <c r="A95" s="13" t="s">
        <v>87</v>
      </c>
      <c r="B95" s="14">
        <v>438</v>
      </c>
      <c r="C95" s="14" t="s">
        <v>1</v>
      </c>
      <c r="D95" s="14">
        <v>5225790</v>
      </c>
      <c r="E95" s="14">
        <v>5047506</v>
      </c>
      <c r="F95" s="15">
        <v>3715704</v>
      </c>
      <c r="G95" s="16">
        <v>36613</v>
      </c>
      <c r="H95" s="17">
        <v>99289</v>
      </c>
      <c r="I95" s="14">
        <v>100050</v>
      </c>
      <c r="J95" s="19">
        <f t="shared" si="5"/>
        <v>98.412147763427853</v>
      </c>
      <c r="K95" s="19">
        <f t="shared" si="3"/>
        <v>99.16642713423397</v>
      </c>
      <c r="M95" s="19"/>
      <c r="N95" s="7"/>
      <c r="O95" s="7"/>
      <c r="P95" s="7"/>
    </row>
    <row r="96" spans="1:16" ht="15.6" x14ac:dyDescent="0.3">
      <c r="A96" s="13" t="s">
        <v>88</v>
      </c>
      <c r="B96" s="14">
        <v>439</v>
      </c>
      <c r="C96" s="14" t="s">
        <v>1</v>
      </c>
      <c r="D96" s="14">
        <v>4372310</v>
      </c>
      <c r="E96" s="14">
        <v>4060420</v>
      </c>
      <c r="F96" s="15">
        <v>3314248</v>
      </c>
      <c r="G96" s="16">
        <v>51490</v>
      </c>
      <c r="H96" s="17">
        <v>100238</v>
      </c>
      <c r="I96" s="18">
        <v>100733</v>
      </c>
      <c r="J96" s="19">
        <f t="shared" si="5"/>
        <v>99.352766847389759</v>
      </c>
      <c r="K96" s="19">
        <f t="shared" si="3"/>
        <v>99.843395347454177</v>
      </c>
      <c r="M96" s="19"/>
      <c r="N96" s="7"/>
      <c r="O96" s="7"/>
      <c r="P96" s="7"/>
    </row>
    <row r="97" spans="1:16" ht="15.6" x14ac:dyDescent="0.3">
      <c r="A97" s="13" t="s">
        <v>161</v>
      </c>
      <c r="B97" s="14">
        <v>842</v>
      </c>
      <c r="C97" s="14" t="s">
        <v>1</v>
      </c>
      <c r="D97" s="14">
        <v>9812120</v>
      </c>
      <c r="E97" s="14">
        <v>9716548</v>
      </c>
      <c r="F97" s="15">
        <v>8970896</v>
      </c>
      <c r="G97" s="16">
        <v>189046</v>
      </c>
      <c r="H97" s="17">
        <v>100891</v>
      </c>
      <c r="I97" s="18">
        <v>100891</v>
      </c>
      <c r="J97" s="19">
        <f t="shared" si="5"/>
        <v>100</v>
      </c>
      <c r="K97" s="19">
        <f t="shared" si="3"/>
        <v>100</v>
      </c>
      <c r="M97" s="19"/>
      <c r="N97" s="7"/>
      <c r="O97" s="7"/>
      <c r="P97" s="7"/>
    </row>
    <row r="98" spans="1:16" ht="15.6" x14ac:dyDescent="0.3">
      <c r="A98" s="13" t="s">
        <v>89</v>
      </c>
      <c r="B98" s="14">
        <v>445</v>
      </c>
      <c r="C98" s="14" t="s">
        <v>1</v>
      </c>
      <c r="D98" s="14">
        <v>1099524</v>
      </c>
      <c r="E98" s="14">
        <v>891206</v>
      </c>
      <c r="F98" s="15">
        <v>803803</v>
      </c>
      <c r="G98" s="16">
        <v>13832</v>
      </c>
      <c r="H98" s="17">
        <v>63222</v>
      </c>
      <c r="I98" s="18">
        <v>81437</v>
      </c>
      <c r="J98" s="19">
        <f t="shared" si="5"/>
        <v>62.663666729440678</v>
      </c>
      <c r="K98" s="19">
        <f t="shared" si="3"/>
        <v>80.717804363124557</v>
      </c>
      <c r="M98" s="14"/>
      <c r="N98" s="7"/>
      <c r="O98" s="7"/>
      <c r="P98" s="7"/>
    </row>
    <row r="99" spans="1:16" ht="15.6" x14ac:dyDescent="0.3">
      <c r="A99" s="13" t="s">
        <v>90</v>
      </c>
      <c r="B99" s="14">
        <v>446</v>
      </c>
      <c r="C99" s="14" t="s">
        <v>1</v>
      </c>
      <c r="D99" s="14">
        <v>2808514</v>
      </c>
      <c r="E99" s="14">
        <v>2346462</v>
      </c>
      <c r="F99" s="15">
        <v>2071518</v>
      </c>
      <c r="G99" s="16">
        <v>39643</v>
      </c>
      <c r="H99" s="17">
        <v>98543</v>
      </c>
      <c r="I99" s="18">
        <v>100122</v>
      </c>
      <c r="J99" s="19">
        <f t="shared" si="5"/>
        <v>97.672735922926719</v>
      </c>
      <c r="K99" s="19">
        <f t="shared" si="3"/>
        <v>99.237791279697902</v>
      </c>
      <c r="M99" s="19"/>
      <c r="N99" s="7"/>
      <c r="O99" s="7"/>
      <c r="P99" s="7"/>
    </row>
    <row r="100" spans="1:16" ht="15.6" x14ac:dyDescent="0.3">
      <c r="A100" s="13" t="s">
        <v>91</v>
      </c>
      <c r="B100" s="14">
        <v>455</v>
      </c>
      <c r="C100" s="14" t="s">
        <v>1</v>
      </c>
      <c r="D100" s="14">
        <v>1586120</v>
      </c>
      <c r="E100" s="14">
        <v>1487700</v>
      </c>
      <c r="F100" s="15">
        <v>1270682</v>
      </c>
      <c r="G100" s="16">
        <v>31504</v>
      </c>
      <c r="H100" s="16">
        <v>99880</v>
      </c>
      <c r="I100" s="18">
        <v>100511</v>
      </c>
      <c r="J100" s="19">
        <f t="shared" si="5"/>
        <v>98.997928457444175</v>
      </c>
      <c r="K100" s="19">
        <f t="shared" si="3"/>
        <v>99.623355898940432</v>
      </c>
      <c r="M100" s="19"/>
      <c r="N100" s="7"/>
      <c r="O100" s="7"/>
      <c r="P100" s="7"/>
    </row>
    <row r="101" spans="1:16" ht="15.6" x14ac:dyDescent="0.3">
      <c r="A101" s="13" t="s">
        <v>92</v>
      </c>
      <c r="B101" s="14">
        <v>456</v>
      </c>
      <c r="C101" s="14" t="s">
        <v>1</v>
      </c>
      <c r="D101" s="14">
        <v>2776106</v>
      </c>
      <c r="E101" s="14">
        <v>2228138</v>
      </c>
      <c r="F101" s="15">
        <v>2124678</v>
      </c>
      <c r="G101" s="16">
        <v>37382</v>
      </c>
      <c r="H101" s="17">
        <v>97262</v>
      </c>
      <c r="I101" s="18">
        <v>99476</v>
      </c>
      <c r="J101" s="19">
        <f t="shared" si="5"/>
        <v>96.403048834881204</v>
      </c>
      <c r="K101" s="19">
        <f t="shared" si="3"/>
        <v>98.597496307896634</v>
      </c>
      <c r="M101" s="19"/>
      <c r="N101" s="7"/>
      <c r="O101" s="7"/>
      <c r="P101" s="7"/>
    </row>
    <row r="102" spans="1:16" ht="15.6" x14ac:dyDescent="0.3">
      <c r="A102" s="13" t="s">
        <v>93</v>
      </c>
      <c r="B102" s="14">
        <v>457</v>
      </c>
      <c r="C102" s="14" t="s">
        <v>1</v>
      </c>
      <c r="D102" s="14">
        <v>1702722</v>
      </c>
      <c r="E102" s="14">
        <v>1648264</v>
      </c>
      <c r="F102" s="15">
        <v>1324237</v>
      </c>
      <c r="G102" s="16">
        <v>36685</v>
      </c>
      <c r="H102" s="17">
        <v>100141</v>
      </c>
      <c r="I102" s="18">
        <v>100586</v>
      </c>
      <c r="J102" s="19">
        <f t="shared" si="5"/>
        <v>99.256623484750875</v>
      </c>
      <c r="K102" s="19">
        <f t="shared" si="3"/>
        <v>99.697693550465345</v>
      </c>
      <c r="M102" s="19"/>
      <c r="N102" s="7"/>
      <c r="O102" s="7"/>
      <c r="P102" s="7"/>
    </row>
    <row r="103" spans="1:16" ht="15.6" x14ac:dyDescent="0.3">
      <c r="A103" s="13" t="s">
        <v>214</v>
      </c>
      <c r="B103" s="14">
        <v>464</v>
      </c>
      <c r="C103" s="14" t="s">
        <v>1</v>
      </c>
      <c r="D103" s="14">
        <v>8009112</v>
      </c>
      <c r="E103" s="14">
        <v>7970270</v>
      </c>
      <c r="F103" s="15">
        <v>5040916</v>
      </c>
      <c r="G103" s="16">
        <v>32080</v>
      </c>
      <c r="H103" s="17">
        <v>70848</v>
      </c>
      <c r="I103" s="18">
        <v>84127</v>
      </c>
      <c r="J103" s="19">
        <f t="shared" si="5"/>
        <v>70.222319136493837</v>
      </c>
      <c r="K103" s="19">
        <f t="shared" si="3"/>
        <v>83.384048131151445</v>
      </c>
      <c r="M103" s="14"/>
      <c r="N103" s="7"/>
      <c r="O103" s="7"/>
      <c r="P103" s="7"/>
    </row>
    <row r="104" spans="1:16" ht="15.6" x14ac:dyDescent="0.3">
      <c r="A104" s="13" t="s">
        <v>94</v>
      </c>
      <c r="B104" s="14">
        <v>470</v>
      </c>
      <c r="C104" s="14" t="s">
        <v>1</v>
      </c>
      <c r="D104" s="14">
        <v>7068096</v>
      </c>
      <c r="E104" s="14">
        <v>7032448</v>
      </c>
      <c r="F104" s="15">
        <v>3865764</v>
      </c>
      <c r="G104" s="16">
        <v>23503</v>
      </c>
      <c r="H104" s="17">
        <v>62742</v>
      </c>
      <c r="I104" s="18">
        <v>77315</v>
      </c>
      <c r="J104" s="19">
        <f t="shared" si="5"/>
        <v>62.187905759681236</v>
      </c>
      <c r="K104" s="19">
        <f t="shared" si="3"/>
        <v>76.632207035315332</v>
      </c>
      <c r="M104" s="14"/>
      <c r="N104" s="7"/>
      <c r="O104" s="7"/>
      <c r="P104" s="7"/>
    </row>
    <row r="105" spans="1:16" ht="15.6" x14ac:dyDescent="0.3">
      <c r="A105" s="13" t="s">
        <v>95</v>
      </c>
      <c r="B105" s="14">
        <v>477</v>
      </c>
      <c r="C105" s="14" t="s">
        <v>1</v>
      </c>
      <c r="D105" s="14">
        <v>8573206</v>
      </c>
      <c r="E105" s="14">
        <v>8009728</v>
      </c>
      <c r="F105" s="15">
        <v>6496257</v>
      </c>
      <c r="G105" s="16">
        <v>162171</v>
      </c>
      <c r="H105" s="17">
        <v>100791</v>
      </c>
      <c r="I105" s="18">
        <v>100803</v>
      </c>
      <c r="J105" s="19">
        <f t="shared" si="5"/>
        <v>99.900883131300105</v>
      </c>
      <c r="K105" s="19">
        <f t="shared" si="3"/>
        <v>99.912777155544092</v>
      </c>
      <c r="M105" s="19"/>
      <c r="N105" s="7"/>
      <c r="O105" s="7"/>
      <c r="P105" s="7"/>
    </row>
    <row r="106" spans="1:16" ht="15.6" x14ac:dyDescent="0.3">
      <c r="A106" s="13" t="s">
        <v>96</v>
      </c>
      <c r="B106" s="14" t="s">
        <v>7</v>
      </c>
      <c r="C106" s="14" t="s">
        <v>1</v>
      </c>
      <c r="D106" s="14">
        <v>2057492</v>
      </c>
      <c r="E106" s="14">
        <v>1977100</v>
      </c>
      <c r="F106" s="15">
        <v>1621098</v>
      </c>
      <c r="G106" s="16">
        <v>75391</v>
      </c>
      <c r="H106" s="17">
        <v>100681</v>
      </c>
      <c r="I106" s="18">
        <v>100773</v>
      </c>
      <c r="J106" s="19">
        <f t="shared" si="5"/>
        <v>99.791854575730241</v>
      </c>
      <c r="K106" s="19">
        <f t="shared" si="3"/>
        <v>99.88304209493414</v>
      </c>
      <c r="M106" s="19"/>
      <c r="N106" s="7"/>
      <c r="O106" s="7"/>
      <c r="P106" s="7"/>
    </row>
    <row r="107" spans="1:16" ht="15.6" x14ac:dyDescent="0.3">
      <c r="A107" s="13" t="s">
        <v>97</v>
      </c>
      <c r="B107" s="14">
        <v>486</v>
      </c>
      <c r="C107" s="14" t="s">
        <v>1</v>
      </c>
      <c r="D107" s="14">
        <v>1817102</v>
      </c>
      <c r="E107" s="14">
        <v>1660250</v>
      </c>
      <c r="F107" s="15">
        <v>1465352</v>
      </c>
      <c r="G107" s="16">
        <v>26758</v>
      </c>
      <c r="H107" s="17">
        <v>98463</v>
      </c>
      <c r="I107" s="18">
        <v>99951</v>
      </c>
      <c r="J107" s="19">
        <f t="shared" si="5"/>
        <v>97.593442427966821</v>
      </c>
      <c r="K107" s="19">
        <f t="shared" si="3"/>
        <v>99.068301434221098</v>
      </c>
      <c r="M107" s="19"/>
      <c r="N107" s="7"/>
      <c r="O107" s="7"/>
      <c r="P107" s="7"/>
    </row>
    <row r="108" spans="1:16" ht="15.6" x14ac:dyDescent="0.3">
      <c r="A108" s="13" t="s">
        <v>98</v>
      </c>
      <c r="B108" s="14">
        <v>488</v>
      </c>
      <c r="C108" s="14" t="s">
        <v>1</v>
      </c>
      <c r="D108" s="14">
        <v>2149286</v>
      </c>
      <c r="E108" s="14">
        <v>2079636</v>
      </c>
      <c r="F108" s="15">
        <v>1525145</v>
      </c>
      <c r="G108" s="16">
        <v>9017</v>
      </c>
      <c r="H108" s="16" t="s">
        <v>213</v>
      </c>
      <c r="I108" s="18">
        <v>54421</v>
      </c>
      <c r="J108" s="19" t="s">
        <v>213</v>
      </c>
      <c r="K108" s="19">
        <f t="shared" si="3"/>
        <v>53.940391115163891</v>
      </c>
      <c r="M108" s="14"/>
      <c r="N108" s="7"/>
      <c r="O108" s="7"/>
      <c r="P108" s="7"/>
    </row>
    <row r="109" spans="1:16" ht="15.6" x14ac:dyDescent="0.3">
      <c r="A109" s="13" t="s">
        <v>99</v>
      </c>
      <c r="B109" s="14">
        <v>491</v>
      </c>
      <c r="C109" s="14" t="s">
        <v>1</v>
      </c>
      <c r="D109" s="14">
        <v>3880770</v>
      </c>
      <c r="E109" s="14">
        <v>3859096</v>
      </c>
      <c r="F109" s="15">
        <v>2183229</v>
      </c>
      <c r="G109" s="16">
        <v>16429</v>
      </c>
      <c r="H109" s="17">
        <v>47356</v>
      </c>
      <c r="I109" s="14">
        <v>67000</v>
      </c>
      <c r="J109" s="19">
        <f t="shared" ref="J109:J119" si="6">(H109/100891)*100</f>
        <v>46.93778434151708</v>
      </c>
      <c r="K109" s="19">
        <f t="shared" si="3"/>
        <v>66.408302028922307</v>
      </c>
      <c r="M109" s="14"/>
      <c r="N109" s="7"/>
      <c r="O109" s="7"/>
      <c r="P109" s="7"/>
    </row>
    <row r="110" spans="1:16" ht="15.6" x14ac:dyDescent="0.3">
      <c r="A110" s="13" t="s">
        <v>100</v>
      </c>
      <c r="B110" s="14">
        <v>492</v>
      </c>
      <c r="C110" s="14" t="s">
        <v>1</v>
      </c>
      <c r="D110" s="14">
        <v>2542410</v>
      </c>
      <c r="E110" s="14">
        <v>2536678</v>
      </c>
      <c r="F110" s="15">
        <v>1625899</v>
      </c>
      <c r="G110" s="16">
        <v>16967</v>
      </c>
      <c r="H110" s="17">
        <v>99435</v>
      </c>
      <c r="I110" s="18">
        <v>100277</v>
      </c>
      <c r="J110" s="19">
        <f t="shared" si="6"/>
        <v>98.556858391729691</v>
      </c>
      <c r="K110" s="19">
        <f t="shared" si="3"/>
        <v>99.391422426182714</v>
      </c>
      <c r="M110" s="19"/>
      <c r="N110" s="7"/>
      <c r="O110" s="7"/>
      <c r="P110" s="7"/>
    </row>
    <row r="111" spans="1:16" ht="15.6" x14ac:dyDescent="0.3">
      <c r="A111" s="13" t="s">
        <v>101</v>
      </c>
      <c r="B111" s="14">
        <v>496</v>
      </c>
      <c r="C111" s="14" t="s">
        <v>1</v>
      </c>
      <c r="D111" s="14">
        <v>9454632</v>
      </c>
      <c r="E111" s="14">
        <v>8605438</v>
      </c>
      <c r="F111" s="15">
        <v>6955072</v>
      </c>
      <c r="G111" s="16">
        <v>190951</v>
      </c>
      <c r="H111" s="17">
        <v>100883</v>
      </c>
      <c r="I111" s="18">
        <v>100887</v>
      </c>
      <c r="J111" s="19">
        <f t="shared" si="6"/>
        <v>99.992070650504004</v>
      </c>
      <c r="K111" s="19">
        <f t="shared" si="3"/>
        <v>99.996035325252009</v>
      </c>
      <c r="M111" s="19"/>
      <c r="N111" s="7"/>
      <c r="O111" s="7"/>
      <c r="P111" s="7"/>
    </row>
    <row r="112" spans="1:16" ht="15.6" x14ac:dyDescent="0.3">
      <c r="A112" s="13" t="s">
        <v>102</v>
      </c>
      <c r="B112" s="14">
        <v>499</v>
      </c>
      <c r="C112" s="14" t="s">
        <v>1</v>
      </c>
      <c r="D112" s="14">
        <v>4832678</v>
      </c>
      <c r="E112" s="14">
        <v>3107910</v>
      </c>
      <c r="F112" s="15">
        <v>2951890</v>
      </c>
      <c r="G112" s="16">
        <v>129243</v>
      </c>
      <c r="H112" s="17">
        <v>100567</v>
      </c>
      <c r="I112" s="18">
        <v>100817</v>
      </c>
      <c r="J112" s="19">
        <f t="shared" si="6"/>
        <v>99.678861345412372</v>
      </c>
      <c r="K112" s="19">
        <f t="shared" si="3"/>
        <v>99.926653517162094</v>
      </c>
      <c r="M112" s="19"/>
      <c r="N112" s="7"/>
      <c r="O112" s="7"/>
      <c r="P112" s="7"/>
    </row>
    <row r="113" spans="1:16" ht="15.6" x14ac:dyDescent="0.3">
      <c r="A113" s="13" t="s">
        <v>103</v>
      </c>
      <c r="B113" s="14">
        <v>502</v>
      </c>
      <c r="C113" s="14" t="s">
        <v>1</v>
      </c>
      <c r="D113" s="14">
        <v>3597298</v>
      </c>
      <c r="E113" s="14">
        <v>3577274</v>
      </c>
      <c r="F113" s="15">
        <v>2147320</v>
      </c>
      <c r="G113" s="16">
        <v>19310</v>
      </c>
      <c r="H113" s="17">
        <v>73923</v>
      </c>
      <c r="I113" s="18">
        <v>86381</v>
      </c>
      <c r="J113" s="19">
        <f t="shared" si="6"/>
        <v>73.270162849015279</v>
      </c>
      <c r="K113" s="19">
        <f t="shared" si="3"/>
        <v>85.618142351646824</v>
      </c>
      <c r="M113" s="14"/>
      <c r="N113" s="7"/>
      <c r="O113" s="7"/>
      <c r="P113" s="7"/>
    </row>
    <row r="114" spans="1:16" ht="15.6" x14ac:dyDescent="0.3">
      <c r="A114" s="13" t="s">
        <v>104</v>
      </c>
      <c r="B114" s="14">
        <v>508</v>
      </c>
      <c r="C114" s="14" t="s">
        <v>1</v>
      </c>
      <c r="D114" s="14">
        <v>6274966</v>
      </c>
      <c r="E114" s="14">
        <v>6203118</v>
      </c>
      <c r="F114" s="15">
        <v>3731123</v>
      </c>
      <c r="G114" s="16">
        <v>22714</v>
      </c>
      <c r="H114" s="16">
        <v>49740</v>
      </c>
      <c r="I114" s="14">
        <v>72560</v>
      </c>
      <c r="J114" s="19">
        <f t="shared" si="6"/>
        <v>49.300730491322319</v>
      </c>
      <c r="K114" s="19">
        <f t="shared" si="3"/>
        <v>71.919199928635862</v>
      </c>
      <c r="M114" s="14"/>
      <c r="N114" s="7"/>
      <c r="O114" s="7"/>
      <c r="P114" s="7"/>
    </row>
    <row r="115" spans="1:16" ht="15.6" x14ac:dyDescent="0.3">
      <c r="A115" s="13" t="s">
        <v>221</v>
      </c>
      <c r="B115" s="14">
        <v>497</v>
      </c>
      <c r="C115" s="14" t="s">
        <v>1</v>
      </c>
      <c r="D115" s="14">
        <v>2536666</v>
      </c>
      <c r="E115" s="14">
        <v>2450276</v>
      </c>
      <c r="F115" s="15">
        <v>1819607</v>
      </c>
      <c r="G115" s="16">
        <v>14709</v>
      </c>
      <c r="H115" s="17">
        <v>86894</v>
      </c>
      <c r="I115" s="18">
        <v>94457</v>
      </c>
      <c r="J115" s="19">
        <f t="shared" si="6"/>
        <v>86.126611888077235</v>
      </c>
      <c r="K115" s="19">
        <f t="shared" si="3"/>
        <v>93.622820667849453</v>
      </c>
      <c r="M115" s="19"/>
      <c r="N115" s="7"/>
      <c r="O115" s="7"/>
      <c r="P115" s="7"/>
    </row>
    <row r="116" spans="1:16" ht="15.6" x14ac:dyDescent="0.3">
      <c r="A116" s="13" t="s">
        <v>105</v>
      </c>
      <c r="B116" s="14">
        <v>518</v>
      </c>
      <c r="C116" s="14" t="s">
        <v>1</v>
      </c>
      <c r="D116" s="14">
        <v>3172066</v>
      </c>
      <c r="E116" s="14">
        <v>2544362</v>
      </c>
      <c r="F116" s="15">
        <v>2458196</v>
      </c>
      <c r="G116" s="16">
        <v>23171</v>
      </c>
      <c r="H116" s="17">
        <v>95223</v>
      </c>
      <c r="I116" s="18">
        <v>99030</v>
      </c>
      <c r="J116" s="19">
        <f t="shared" si="6"/>
        <v>94.382055882090583</v>
      </c>
      <c r="K116" s="19">
        <f t="shared" si="3"/>
        <v>98.155435073495156</v>
      </c>
      <c r="M116" s="19"/>
      <c r="N116" s="7"/>
      <c r="O116" s="7"/>
      <c r="P116" s="7"/>
    </row>
    <row r="117" spans="1:16" ht="15.6" x14ac:dyDescent="0.3">
      <c r="A117" s="13" t="s">
        <v>106</v>
      </c>
      <c r="B117" s="14">
        <v>522</v>
      </c>
      <c r="C117" s="14" t="s">
        <v>1</v>
      </c>
      <c r="D117" s="14">
        <v>3475374</v>
      </c>
      <c r="E117" s="14">
        <v>3253368</v>
      </c>
      <c r="F117" s="15">
        <v>2872099</v>
      </c>
      <c r="G117" s="16">
        <v>127021</v>
      </c>
      <c r="H117" s="16">
        <v>100660</v>
      </c>
      <c r="I117" s="18">
        <v>100671</v>
      </c>
      <c r="J117" s="19">
        <f t="shared" si="6"/>
        <v>99.771040033303265</v>
      </c>
      <c r="K117" s="19">
        <f t="shared" si="3"/>
        <v>99.781942888860257</v>
      </c>
      <c r="M117" s="19"/>
      <c r="N117" s="7"/>
      <c r="O117" s="7"/>
      <c r="P117" s="7"/>
    </row>
    <row r="118" spans="1:16" ht="15.6" x14ac:dyDescent="0.3">
      <c r="A118" s="13" t="s">
        <v>107</v>
      </c>
      <c r="B118" s="14" t="s">
        <v>8</v>
      </c>
      <c r="C118" s="14" t="s">
        <v>1</v>
      </c>
      <c r="D118" s="14">
        <v>2385566</v>
      </c>
      <c r="E118" s="14">
        <v>2288798</v>
      </c>
      <c r="F118" s="15">
        <v>1968882</v>
      </c>
      <c r="G118" s="16">
        <v>22031</v>
      </c>
      <c r="H118" s="17">
        <v>97122</v>
      </c>
      <c r="I118" s="18">
        <v>99506</v>
      </c>
      <c r="J118" s="19">
        <f t="shared" si="6"/>
        <v>96.264285218701374</v>
      </c>
      <c r="K118" s="19">
        <f t="shared" si="3"/>
        <v>98.627231368506614</v>
      </c>
      <c r="M118" s="19"/>
      <c r="N118" s="7"/>
      <c r="O118" s="7"/>
      <c r="P118" s="7"/>
    </row>
    <row r="119" spans="1:16" ht="15.6" x14ac:dyDescent="0.3">
      <c r="A119" s="13" t="s">
        <v>108</v>
      </c>
      <c r="B119" s="14">
        <v>542</v>
      </c>
      <c r="C119" s="14" t="s">
        <v>1</v>
      </c>
      <c r="D119" s="14">
        <v>1925664</v>
      </c>
      <c r="E119" s="14">
        <v>1893218</v>
      </c>
      <c r="F119" s="15">
        <v>1433191</v>
      </c>
      <c r="G119" s="16">
        <v>14424</v>
      </c>
      <c r="H119" s="17">
        <v>94912</v>
      </c>
      <c r="I119" s="18">
        <v>97683</v>
      </c>
      <c r="J119" s="19">
        <f t="shared" si="6"/>
        <v>94.073802420433935</v>
      </c>
      <c r="K119" s="19">
        <f t="shared" si="3"/>
        <v>96.820330852107716</v>
      </c>
      <c r="M119" s="19"/>
      <c r="N119" s="7"/>
      <c r="O119" s="7"/>
      <c r="P119" s="7"/>
    </row>
    <row r="120" spans="1:16" ht="15.6" x14ac:dyDescent="0.3">
      <c r="A120" s="13" t="s">
        <v>200</v>
      </c>
      <c r="B120" s="14">
        <v>421</v>
      </c>
      <c r="C120" s="14" t="s">
        <v>1</v>
      </c>
      <c r="D120" s="14">
        <v>2274658</v>
      </c>
      <c r="E120" s="14">
        <v>2248112</v>
      </c>
      <c r="F120" s="15">
        <v>1337186</v>
      </c>
      <c r="G120" s="16">
        <v>7151</v>
      </c>
      <c r="H120" s="16" t="s">
        <v>213</v>
      </c>
      <c r="I120" s="14">
        <v>49000</v>
      </c>
      <c r="J120" s="19" t="s">
        <v>213</v>
      </c>
      <c r="K120" s="19">
        <f t="shared" si="3"/>
        <v>48.567265662943178</v>
      </c>
      <c r="M120" s="14"/>
      <c r="N120" s="7"/>
      <c r="O120" s="7"/>
      <c r="P120" s="7"/>
    </row>
    <row r="121" spans="1:16" ht="15.6" x14ac:dyDescent="0.3">
      <c r="A121" s="13" t="s">
        <v>109</v>
      </c>
      <c r="B121" s="14">
        <v>558</v>
      </c>
      <c r="C121" s="14" t="s">
        <v>1</v>
      </c>
      <c r="D121" s="14">
        <v>3780154</v>
      </c>
      <c r="E121" s="14">
        <v>3653576</v>
      </c>
      <c r="F121" s="15">
        <v>2977740</v>
      </c>
      <c r="G121" s="16">
        <v>352928</v>
      </c>
      <c r="H121" s="17">
        <v>100516</v>
      </c>
      <c r="I121" s="18">
        <v>100749</v>
      </c>
      <c r="J121" s="19">
        <f>(H121/100891)*100</f>
        <v>99.628311742375431</v>
      </c>
      <c r="K121" s="19">
        <f t="shared" si="3"/>
        <v>99.859254046446168</v>
      </c>
      <c r="M121" s="19"/>
      <c r="N121" s="7"/>
      <c r="O121" s="7"/>
      <c r="P121" s="7"/>
    </row>
    <row r="122" spans="1:16" ht="15.6" x14ac:dyDescent="0.3">
      <c r="A122" s="13" t="s">
        <v>110</v>
      </c>
      <c r="B122" s="14">
        <v>579</v>
      </c>
      <c r="C122" s="14" t="s">
        <v>1</v>
      </c>
      <c r="D122" s="14">
        <v>4741136</v>
      </c>
      <c r="E122" s="14">
        <v>4708414</v>
      </c>
      <c r="F122" s="15">
        <v>2696339</v>
      </c>
      <c r="G122" s="16">
        <v>12930</v>
      </c>
      <c r="H122" s="16" t="s">
        <v>213</v>
      </c>
      <c r="I122" s="18">
        <v>53191</v>
      </c>
      <c r="J122" s="19" t="s">
        <v>213</v>
      </c>
      <c r="K122" s="19">
        <f t="shared" si="3"/>
        <v>52.721253630155317</v>
      </c>
      <c r="M122" s="14"/>
      <c r="N122" s="7"/>
      <c r="O122" s="7"/>
      <c r="P122" s="7"/>
    </row>
    <row r="123" spans="1:16" ht="15.6" x14ac:dyDescent="0.3">
      <c r="A123" s="13" t="s">
        <v>111</v>
      </c>
      <c r="B123" s="14">
        <v>585</v>
      </c>
      <c r="C123" s="14" t="s">
        <v>1</v>
      </c>
      <c r="D123" s="14">
        <v>1817690</v>
      </c>
      <c r="E123" s="14">
        <v>1798168</v>
      </c>
      <c r="F123" s="15">
        <v>1073101</v>
      </c>
      <c r="G123" s="16">
        <v>6380</v>
      </c>
      <c r="H123" s="16" t="s">
        <v>213</v>
      </c>
      <c r="I123" s="18">
        <v>49707</v>
      </c>
      <c r="J123" s="19" t="s">
        <v>213</v>
      </c>
      <c r="K123" s="19">
        <f t="shared" si="3"/>
        <v>49.268021924651357</v>
      </c>
      <c r="M123" s="14"/>
      <c r="N123" s="7"/>
      <c r="O123" s="7"/>
      <c r="P123" s="7"/>
    </row>
    <row r="124" spans="1:16" ht="15.6" x14ac:dyDescent="0.3">
      <c r="A124" s="13" t="s">
        <v>112</v>
      </c>
      <c r="B124" s="14">
        <v>591</v>
      </c>
      <c r="C124" s="14" t="s">
        <v>1</v>
      </c>
      <c r="D124" s="14">
        <v>7109304</v>
      </c>
      <c r="E124" s="14">
        <v>7055712</v>
      </c>
      <c r="F124" s="15">
        <v>4271736</v>
      </c>
      <c r="G124" s="16">
        <v>22716</v>
      </c>
      <c r="H124" s="17">
        <v>48891</v>
      </c>
      <c r="I124" s="18">
        <v>73864</v>
      </c>
      <c r="J124" s="19">
        <f>(H124/100891)*100</f>
        <v>48.459228276060301</v>
      </c>
      <c r="K124" s="19">
        <f t="shared" si="3"/>
        <v>73.211683896482342</v>
      </c>
      <c r="M124" s="14"/>
      <c r="N124" s="7"/>
      <c r="O124" s="7"/>
      <c r="P124" s="7"/>
    </row>
    <row r="125" spans="1:16" ht="15.6" x14ac:dyDescent="0.3">
      <c r="A125" s="13" t="s">
        <v>113</v>
      </c>
      <c r="B125" s="14">
        <v>594</v>
      </c>
      <c r="C125" s="14" t="s">
        <v>1</v>
      </c>
      <c r="D125" s="14">
        <v>3157034</v>
      </c>
      <c r="E125" s="14">
        <v>3103938</v>
      </c>
      <c r="F125" s="15">
        <v>2395975</v>
      </c>
      <c r="G125" s="16">
        <v>5506</v>
      </c>
      <c r="H125" s="16" t="s">
        <v>213</v>
      </c>
      <c r="I125" s="18">
        <v>48560</v>
      </c>
      <c r="J125" s="19" t="s">
        <v>213</v>
      </c>
      <c r="K125" s="19">
        <f t="shared" si="3"/>
        <v>48.131151440663686</v>
      </c>
      <c r="M125" s="14"/>
      <c r="N125" s="7"/>
      <c r="O125" s="7"/>
      <c r="P125" s="7"/>
    </row>
    <row r="126" spans="1:16" ht="15.6" x14ac:dyDescent="0.3">
      <c r="A126" s="13" t="s">
        <v>114</v>
      </c>
      <c r="B126" s="14">
        <v>608</v>
      </c>
      <c r="C126" s="14" t="s">
        <v>1</v>
      </c>
      <c r="D126" s="14">
        <v>2800748</v>
      </c>
      <c r="E126" s="14">
        <v>2781522</v>
      </c>
      <c r="F126" s="15">
        <v>1927977</v>
      </c>
      <c r="G126" s="16">
        <v>59546</v>
      </c>
      <c r="H126" s="17">
        <v>87053</v>
      </c>
      <c r="I126" s="18">
        <v>93274</v>
      </c>
      <c r="J126" s="19">
        <f>(H126/100891)*100</f>
        <v>86.284207709310039</v>
      </c>
      <c r="K126" s="19">
        <f t="shared" si="3"/>
        <v>92.45026811112983</v>
      </c>
      <c r="M126" s="19"/>
      <c r="N126" s="7"/>
      <c r="O126" s="7"/>
      <c r="P126" s="7"/>
    </row>
    <row r="127" spans="1:16" ht="15.6" x14ac:dyDescent="0.3">
      <c r="A127" s="13" t="s">
        <v>115</v>
      </c>
      <c r="B127" s="14">
        <v>619</v>
      </c>
      <c r="C127" s="14" t="s">
        <v>1</v>
      </c>
      <c r="D127" s="14">
        <v>2177448</v>
      </c>
      <c r="E127" s="14">
        <v>2160082</v>
      </c>
      <c r="F127" s="15">
        <v>1234625</v>
      </c>
      <c r="G127" s="16">
        <v>5471</v>
      </c>
      <c r="H127" s="16" t="s">
        <v>213</v>
      </c>
      <c r="I127" s="14">
        <v>51090</v>
      </c>
      <c r="J127" s="19" t="s">
        <v>213</v>
      </c>
      <c r="K127" s="19">
        <f t="shared" si="3"/>
        <v>50.638808218770748</v>
      </c>
      <c r="M127" s="14"/>
      <c r="N127" s="7"/>
      <c r="O127" s="7"/>
      <c r="P127" s="7"/>
    </row>
    <row r="128" spans="1:16" ht="15.6" x14ac:dyDescent="0.3">
      <c r="A128" s="13" t="s">
        <v>116</v>
      </c>
      <c r="B128" s="14">
        <v>623</v>
      </c>
      <c r="C128" s="14" t="s">
        <v>1</v>
      </c>
      <c r="D128" s="14">
        <v>2726392</v>
      </c>
      <c r="E128" s="14">
        <v>2226452</v>
      </c>
      <c r="F128" s="15">
        <v>2158254</v>
      </c>
      <c r="G128" s="16">
        <v>41328</v>
      </c>
      <c r="H128" s="17">
        <v>98781</v>
      </c>
      <c r="I128" s="14">
        <v>99770</v>
      </c>
      <c r="J128" s="19">
        <f>(H128/100891)*100</f>
        <v>97.908634070432441</v>
      </c>
      <c r="K128" s="19">
        <f t="shared" si="3"/>
        <v>98.888899901874311</v>
      </c>
      <c r="M128" s="19"/>
      <c r="N128" s="7"/>
      <c r="O128" s="7"/>
      <c r="P128" s="7"/>
    </row>
    <row r="129" spans="1:16" ht="15.6" x14ac:dyDescent="0.3">
      <c r="A129" s="13" t="s">
        <v>117</v>
      </c>
      <c r="B129" s="14">
        <v>626</v>
      </c>
      <c r="C129" s="14" t="s">
        <v>1</v>
      </c>
      <c r="D129" s="14">
        <v>1389894</v>
      </c>
      <c r="E129" s="14">
        <v>1361300</v>
      </c>
      <c r="F129" s="15">
        <v>1047570</v>
      </c>
      <c r="G129" s="16">
        <v>5576</v>
      </c>
      <c r="H129" s="16" t="s">
        <v>213</v>
      </c>
      <c r="I129" s="18">
        <v>71939</v>
      </c>
      <c r="J129" s="19" t="s">
        <v>213</v>
      </c>
      <c r="K129" s="19">
        <f t="shared" si="3"/>
        <v>71.303684174009575</v>
      </c>
      <c r="M129" s="14"/>
      <c r="N129" s="7"/>
      <c r="O129" s="7"/>
      <c r="P129" s="7"/>
    </row>
    <row r="130" spans="1:16" ht="15.6" x14ac:dyDescent="0.3">
      <c r="A130" s="13" t="s">
        <v>118</v>
      </c>
      <c r="B130" s="14">
        <v>634</v>
      </c>
      <c r="C130" s="14" t="s">
        <v>1</v>
      </c>
      <c r="D130" s="14">
        <v>2534364</v>
      </c>
      <c r="E130" s="14">
        <v>2511418</v>
      </c>
      <c r="F130" s="15">
        <v>1602111</v>
      </c>
      <c r="G130" s="16">
        <v>22679</v>
      </c>
      <c r="H130" s="17">
        <v>100604</v>
      </c>
      <c r="I130" s="18">
        <v>100720</v>
      </c>
      <c r="J130" s="19">
        <f>(H130/100891)*100</f>
        <v>99.715534586831339</v>
      </c>
      <c r="K130" s="19">
        <f t="shared" si="3"/>
        <v>99.830510154523196</v>
      </c>
      <c r="M130" s="19"/>
      <c r="N130" s="7"/>
      <c r="O130" s="7"/>
      <c r="P130" s="7"/>
    </row>
    <row r="131" spans="1:16" ht="15.6" x14ac:dyDescent="0.3">
      <c r="A131" s="13" t="s">
        <v>119</v>
      </c>
      <c r="B131" s="14">
        <v>635</v>
      </c>
      <c r="C131" s="14" t="s">
        <v>1</v>
      </c>
      <c r="D131" s="14">
        <v>6643434</v>
      </c>
      <c r="E131" s="14">
        <v>6597290</v>
      </c>
      <c r="F131" s="15">
        <v>3874767</v>
      </c>
      <c r="G131" s="16">
        <v>23814</v>
      </c>
      <c r="H131" s="17">
        <v>51153</v>
      </c>
      <c r="I131" s="18">
        <v>69147</v>
      </c>
      <c r="J131" s="19">
        <f>(H131/100891)*100</f>
        <v>50.701251846051676</v>
      </c>
      <c r="K131" s="19">
        <f t="shared" si="3"/>
        <v>68.536341199908819</v>
      </c>
      <c r="M131" s="14"/>
      <c r="N131" s="7"/>
      <c r="O131" s="7"/>
      <c r="P131" s="7"/>
    </row>
    <row r="132" spans="1:16" ht="15.6" x14ac:dyDescent="0.3">
      <c r="A132" s="13" t="s">
        <v>120</v>
      </c>
      <c r="B132" s="14">
        <v>638</v>
      </c>
      <c r="C132" s="14" t="s">
        <v>1</v>
      </c>
      <c r="D132" s="14">
        <v>1947282</v>
      </c>
      <c r="E132" s="14">
        <v>1838248</v>
      </c>
      <c r="F132" s="15">
        <v>1375177</v>
      </c>
      <c r="G132" s="16">
        <v>20595</v>
      </c>
      <c r="H132" s="17">
        <v>82643</v>
      </c>
      <c r="I132" s="18">
        <v>93090</v>
      </c>
      <c r="J132" s="19">
        <f>(H132/100891)*100</f>
        <v>81.913153799645173</v>
      </c>
      <c r="K132" s="19">
        <f t="shared" ref="K132:K195" si="7">(I132/100891)*100</f>
        <v>92.267893072722046</v>
      </c>
      <c r="M132" s="19"/>
      <c r="N132" s="7"/>
      <c r="O132" s="7"/>
      <c r="P132" s="7"/>
    </row>
    <row r="133" spans="1:16" ht="15.6" x14ac:dyDescent="0.3">
      <c r="A133" s="13" t="s">
        <v>121</v>
      </c>
      <c r="B133" s="14">
        <v>640</v>
      </c>
      <c r="C133" s="14" t="s">
        <v>1</v>
      </c>
      <c r="D133" s="14">
        <v>5125276</v>
      </c>
      <c r="E133" s="14">
        <v>5090122</v>
      </c>
      <c r="F133" s="15">
        <v>3304923</v>
      </c>
      <c r="G133" s="16">
        <v>21216</v>
      </c>
      <c r="H133" s="17">
        <v>100384</v>
      </c>
      <c r="I133" s="18">
        <v>100684</v>
      </c>
      <c r="J133" s="19">
        <f>(H133/100891)*100</f>
        <v>99.497477475691582</v>
      </c>
      <c r="K133" s="19">
        <f t="shared" si="7"/>
        <v>99.794828081791238</v>
      </c>
      <c r="M133" s="19"/>
      <c r="N133" s="7"/>
      <c r="O133" s="7"/>
      <c r="P133" s="7"/>
    </row>
    <row r="134" spans="1:16" ht="15.6" x14ac:dyDescent="0.3">
      <c r="A134" s="13" t="s">
        <v>122</v>
      </c>
      <c r="B134" s="14">
        <v>644</v>
      </c>
      <c r="C134" s="14" t="s">
        <v>1</v>
      </c>
      <c r="D134" s="14">
        <v>3952246</v>
      </c>
      <c r="E134" s="14">
        <v>3928792</v>
      </c>
      <c r="F134" s="15">
        <v>2302110</v>
      </c>
      <c r="G134" s="16">
        <v>10229</v>
      </c>
      <c r="H134" s="16" t="s">
        <v>213</v>
      </c>
      <c r="I134" s="14">
        <v>61480</v>
      </c>
      <c r="J134" s="19" t="s">
        <v>213</v>
      </c>
      <c r="K134" s="19">
        <f t="shared" si="7"/>
        <v>60.937050876688701</v>
      </c>
      <c r="M134" s="14"/>
      <c r="N134" s="7"/>
      <c r="O134" s="7"/>
      <c r="P134" s="7"/>
    </row>
    <row r="135" spans="1:16" ht="15.6" x14ac:dyDescent="0.3">
      <c r="A135" s="13" t="s">
        <v>123</v>
      </c>
      <c r="B135" s="14">
        <v>648</v>
      </c>
      <c r="C135" s="14" t="s">
        <v>1</v>
      </c>
      <c r="D135" s="14">
        <v>3461438</v>
      </c>
      <c r="E135" s="14">
        <v>3446638</v>
      </c>
      <c r="F135" s="15">
        <v>2555073</v>
      </c>
      <c r="G135" s="16">
        <v>37149</v>
      </c>
      <c r="H135" s="17">
        <v>100901</v>
      </c>
      <c r="I135" s="18">
        <v>100908</v>
      </c>
      <c r="J135" s="19">
        <f t="shared" ref="J135:J142" si="8">(H135/100891)*100</f>
        <v>100.00991168686998</v>
      </c>
      <c r="K135" s="19">
        <f t="shared" si="7"/>
        <v>100.01684986767899</v>
      </c>
      <c r="M135" s="19"/>
      <c r="N135" s="7"/>
      <c r="O135" s="7"/>
      <c r="P135" s="7"/>
    </row>
    <row r="136" spans="1:16" ht="15.6" x14ac:dyDescent="0.3">
      <c r="A136" s="13" t="s">
        <v>124</v>
      </c>
      <c r="B136" s="14">
        <v>653</v>
      </c>
      <c r="C136" s="14" t="s">
        <v>1</v>
      </c>
      <c r="D136" s="14">
        <v>2026982</v>
      </c>
      <c r="E136" s="14">
        <v>1995940</v>
      </c>
      <c r="F136" s="15">
        <v>1303312</v>
      </c>
      <c r="G136" s="16">
        <v>15088</v>
      </c>
      <c r="H136" s="17">
        <v>89902</v>
      </c>
      <c r="I136" s="18">
        <v>96215</v>
      </c>
      <c r="J136" s="19">
        <f t="shared" si="8"/>
        <v>89.108047298569744</v>
      </c>
      <c r="K136" s="19">
        <f t="shared" si="7"/>
        <v>95.36529521959342</v>
      </c>
      <c r="M136" s="19"/>
      <c r="N136" s="7"/>
      <c r="O136" s="7"/>
      <c r="P136" s="7"/>
    </row>
    <row r="137" spans="1:16" ht="15.6" x14ac:dyDescent="0.3">
      <c r="A137" s="13" t="s">
        <v>125</v>
      </c>
      <c r="B137" s="14">
        <v>654</v>
      </c>
      <c r="C137" s="14" t="s">
        <v>1</v>
      </c>
      <c r="D137" s="14">
        <v>2097890</v>
      </c>
      <c r="E137" s="14">
        <v>2047374</v>
      </c>
      <c r="F137" s="15">
        <v>1405815</v>
      </c>
      <c r="G137" s="16">
        <v>16523</v>
      </c>
      <c r="H137" s="17">
        <v>95514</v>
      </c>
      <c r="I137" s="18">
        <v>98895</v>
      </c>
      <c r="J137" s="19">
        <f t="shared" si="8"/>
        <v>94.670485970007235</v>
      </c>
      <c r="K137" s="19">
        <f t="shared" si="7"/>
        <v>98.02162730075031</v>
      </c>
      <c r="M137" s="19"/>
      <c r="N137" s="7"/>
      <c r="O137" s="7"/>
      <c r="P137" s="7"/>
    </row>
    <row r="138" spans="1:16" ht="15.6" x14ac:dyDescent="0.3">
      <c r="A138" s="13" t="s">
        <v>126</v>
      </c>
      <c r="B138" s="14">
        <v>660</v>
      </c>
      <c r="C138" s="14" t="s">
        <v>1</v>
      </c>
      <c r="D138" s="14">
        <v>12698712</v>
      </c>
      <c r="E138" s="14">
        <v>12602728</v>
      </c>
      <c r="F138" s="15">
        <v>6813896</v>
      </c>
      <c r="G138" s="16">
        <v>80106</v>
      </c>
      <c r="H138" s="17">
        <v>99366</v>
      </c>
      <c r="I138" s="18">
        <v>100135</v>
      </c>
      <c r="J138" s="19">
        <f t="shared" si="8"/>
        <v>98.48846775232677</v>
      </c>
      <c r="K138" s="19">
        <f t="shared" si="7"/>
        <v>99.250676472628868</v>
      </c>
      <c r="M138" s="19"/>
      <c r="N138" s="7"/>
      <c r="O138" s="7"/>
      <c r="P138" s="7"/>
    </row>
    <row r="139" spans="1:16" ht="15.6" x14ac:dyDescent="0.3">
      <c r="A139" s="13" t="s">
        <v>127</v>
      </c>
      <c r="B139" s="14">
        <v>665</v>
      </c>
      <c r="C139" s="14" t="s">
        <v>1</v>
      </c>
      <c r="D139" s="14">
        <v>12299796</v>
      </c>
      <c r="E139" s="14">
        <v>12232124</v>
      </c>
      <c r="F139" s="15">
        <v>6986789</v>
      </c>
      <c r="G139" s="16">
        <v>30863</v>
      </c>
      <c r="H139" s="16">
        <v>51380</v>
      </c>
      <c r="I139" s="18">
        <v>69344</v>
      </c>
      <c r="J139" s="19">
        <f t="shared" si="8"/>
        <v>50.926247138000413</v>
      </c>
      <c r="K139" s="19">
        <f t="shared" si="7"/>
        <v>68.731601431247583</v>
      </c>
      <c r="M139" s="14"/>
      <c r="N139" s="7"/>
      <c r="O139" s="7"/>
      <c r="P139" s="7"/>
    </row>
    <row r="140" spans="1:16" ht="15.6" x14ac:dyDescent="0.3">
      <c r="A140" s="13" t="s">
        <v>128</v>
      </c>
      <c r="B140" s="14">
        <v>668</v>
      </c>
      <c r="C140" s="14" t="s">
        <v>1</v>
      </c>
      <c r="D140" s="14">
        <v>3695258</v>
      </c>
      <c r="E140" s="14">
        <v>3587566</v>
      </c>
      <c r="F140" s="15">
        <v>2423929</v>
      </c>
      <c r="G140" s="16">
        <v>28657</v>
      </c>
      <c r="H140" s="17">
        <v>79486</v>
      </c>
      <c r="I140" s="18">
        <v>91944</v>
      </c>
      <c r="J140" s="19">
        <f t="shared" si="8"/>
        <v>78.78403425478983</v>
      </c>
      <c r="K140" s="19">
        <f t="shared" si="7"/>
        <v>91.132013757421376</v>
      </c>
      <c r="M140" s="19"/>
      <c r="N140" s="7"/>
      <c r="O140" s="7"/>
      <c r="P140" s="7"/>
    </row>
    <row r="141" spans="1:16" ht="15.6" x14ac:dyDescent="0.3">
      <c r="A141" s="13" t="s">
        <v>129</v>
      </c>
      <c r="B141" s="14">
        <v>678</v>
      </c>
      <c r="C141" s="14" t="s">
        <v>1</v>
      </c>
      <c r="D141" s="14">
        <v>1289864</v>
      </c>
      <c r="E141" s="14">
        <v>1071494</v>
      </c>
      <c r="F141" s="15">
        <v>882711</v>
      </c>
      <c r="G141" s="16">
        <v>9460</v>
      </c>
      <c r="H141" s="17">
        <v>56341</v>
      </c>
      <c r="I141" s="18">
        <v>78750</v>
      </c>
      <c r="J141" s="19">
        <f t="shared" si="8"/>
        <v>55.843434994201665</v>
      </c>
      <c r="K141" s="19">
        <f t="shared" si="7"/>
        <v>78.05453410115868</v>
      </c>
      <c r="M141" s="14"/>
      <c r="N141" s="7"/>
      <c r="O141" s="7"/>
      <c r="P141" s="7"/>
    </row>
    <row r="142" spans="1:16" ht="15.6" x14ac:dyDescent="0.3">
      <c r="A142" s="13" t="s">
        <v>130</v>
      </c>
      <c r="B142" s="14">
        <v>679</v>
      </c>
      <c r="C142" s="14" t="s">
        <v>1</v>
      </c>
      <c r="D142" s="14">
        <v>14147410</v>
      </c>
      <c r="E142" s="14">
        <v>14051628</v>
      </c>
      <c r="F142" s="15">
        <v>8143875</v>
      </c>
      <c r="G142" s="16">
        <v>32976</v>
      </c>
      <c r="H142" s="17">
        <v>95658</v>
      </c>
      <c r="I142" s="18">
        <v>98647</v>
      </c>
      <c r="J142" s="19">
        <f t="shared" si="8"/>
        <v>94.813214260935069</v>
      </c>
      <c r="K142" s="19">
        <f t="shared" si="7"/>
        <v>97.775817466374605</v>
      </c>
      <c r="M142" s="19"/>
      <c r="N142" s="7"/>
      <c r="O142" s="7"/>
      <c r="P142" s="7"/>
    </row>
    <row r="143" spans="1:16" ht="15.6" x14ac:dyDescent="0.3">
      <c r="A143" s="13" t="s">
        <v>131</v>
      </c>
      <c r="B143" s="14">
        <v>680</v>
      </c>
      <c r="C143" s="14" t="s">
        <v>1</v>
      </c>
      <c r="D143" s="14">
        <v>4045568</v>
      </c>
      <c r="E143" s="14">
        <v>4030508</v>
      </c>
      <c r="F143" s="15">
        <v>3096382</v>
      </c>
      <c r="G143" s="16">
        <v>5206</v>
      </c>
      <c r="H143" s="16" t="s">
        <v>213</v>
      </c>
      <c r="I143" s="18">
        <v>51852</v>
      </c>
      <c r="J143" s="19" t="s">
        <v>213</v>
      </c>
      <c r="K143" s="19">
        <f t="shared" si="7"/>
        <v>51.394078758263873</v>
      </c>
      <c r="M143" s="14"/>
      <c r="N143" s="7"/>
      <c r="O143" s="7"/>
      <c r="P143" s="7"/>
    </row>
    <row r="144" spans="1:16" ht="15.6" x14ac:dyDescent="0.3">
      <c r="A144" s="13" t="s">
        <v>132</v>
      </c>
      <c r="B144" s="14">
        <v>683</v>
      </c>
      <c r="C144" s="14" t="s">
        <v>1</v>
      </c>
      <c r="D144" s="14">
        <v>3287640</v>
      </c>
      <c r="E144" s="14">
        <v>3271482</v>
      </c>
      <c r="F144" s="15">
        <v>1849418</v>
      </c>
      <c r="G144" s="16">
        <v>9090</v>
      </c>
      <c r="H144" s="16" t="s">
        <v>213</v>
      </c>
      <c r="I144" s="18">
        <v>52878</v>
      </c>
      <c r="J144" s="19" t="s">
        <v>213</v>
      </c>
      <c r="K144" s="19">
        <f t="shared" si="7"/>
        <v>52.411017831124681</v>
      </c>
      <c r="M144" s="14"/>
      <c r="N144" s="7"/>
      <c r="O144" s="7"/>
      <c r="P144" s="7"/>
    </row>
    <row r="145" spans="1:16" ht="15.6" x14ac:dyDescent="0.3">
      <c r="A145" s="13" t="s">
        <v>133</v>
      </c>
      <c r="B145" s="14">
        <v>687</v>
      </c>
      <c r="C145" s="14" t="s">
        <v>1</v>
      </c>
      <c r="D145" s="14">
        <v>7019230</v>
      </c>
      <c r="E145" s="14">
        <v>6693260</v>
      </c>
      <c r="F145" s="15">
        <v>5069672</v>
      </c>
      <c r="G145" s="16">
        <v>68155</v>
      </c>
      <c r="H145" s="17">
        <v>100599</v>
      </c>
      <c r="I145" s="18">
        <v>100842</v>
      </c>
      <c r="J145" s="19">
        <f>(H145/100891)*100</f>
        <v>99.71057874339634</v>
      </c>
      <c r="K145" s="19">
        <f t="shared" si="7"/>
        <v>99.951432734337047</v>
      </c>
      <c r="M145" s="19"/>
      <c r="N145" s="7"/>
      <c r="O145" s="7"/>
      <c r="P145" s="7"/>
    </row>
    <row r="146" spans="1:16" ht="15.6" x14ac:dyDescent="0.3">
      <c r="A146" s="13" t="s">
        <v>134</v>
      </c>
      <c r="B146" s="14">
        <v>693</v>
      </c>
      <c r="C146" s="14" t="s">
        <v>1</v>
      </c>
      <c r="D146" s="14">
        <v>1242522</v>
      </c>
      <c r="E146" s="14">
        <v>1188548</v>
      </c>
      <c r="F146" s="15">
        <v>868601</v>
      </c>
      <c r="G146" s="16">
        <v>11967</v>
      </c>
      <c r="H146" s="17">
        <v>55713</v>
      </c>
      <c r="I146" s="18">
        <v>78661</v>
      </c>
      <c r="J146" s="19">
        <f>(H146/100891)*100</f>
        <v>55.220981058766391</v>
      </c>
      <c r="K146" s="19">
        <f t="shared" si="7"/>
        <v>77.966320088015777</v>
      </c>
      <c r="M146" s="14"/>
      <c r="N146" s="7"/>
      <c r="O146" s="7"/>
      <c r="P146" s="7"/>
    </row>
    <row r="147" spans="1:16" ht="15.6" x14ac:dyDescent="0.3">
      <c r="A147" s="13" t="s">
        <v>135</v>
      </c>
      <c r="B147" s="14">
        <v>700</v>
      </c>
      <c r="C147" s="14" t="s">
        <v>1</v>
      </c>
      <c r="D147" s="14">
        <v>3776366</v>
      </c>
      <c r="E147" s="14">
        <v>3038848</v>
      </c>
      <c r="F147" s="15">
        <v>2726371</v>
      </c>
      <c r="G147" s="16">
        <v>51764</v>
      </c>
      <c r="H147" s="17">
        <v>97519</v>
      </c>
      <c r="I147" s="18">
        <v>99646</v>
      </c>
      <c r="J147" s="19">
        <f>(H147/100891)*100</f>
        <v>96.657779187439914</v>
      </c>
      <c r="K147" s="19">
        <f t="shared" si="7"/>
        <v>98.765994984686444</v>
      </c>
      <c r="M147" s="19"/>
      <c r="N147" s="7"/>
      <c r="O147" s="7"/>
      <c r="P147" s="7"/>
    </row>
    <row r="148" spans="1:16" ht="15.6" x14ac:dyDescent="0.3">
      <c r="A148" s="13" t="s">
        <v>136</v>
      </c>
      <c r="B148" s="14">
        <v>705</v>
      </c>
      <c r="C148" s="14" t="s">
        <v>1</v>
      </c>
      <c r="D148" s="14">
        <v>4762896</v>
      </c>
      <c r="E148" s="14">
        <v>4678118</v>
      </c>
      <c r="F148" s="15">
        <v>3186933</v>
      </c>
      <c r="G148" s="16">
        <v>12127</v>
      </c>
      <c r="H148" s="16" t="s">
        <v>213</v>
      </c>
      <c r="I148" s="18">
        <v>59395</v>
      </c>
      <c r="J148" s="19" t="s">
        <v>213</v>
      </c>
      <c r="K148" s="19">
        <f t="shared" si="7"/>
        <v>58.870464164296123</v>
      </c>
      <c r="M148" s="14"/>
      <c r="N148" s="7"/>
      <c r="O148" s="7"/>
      <c r="P148" s="7"/>
    </row>
    <row r="149" spans="1:16" ht="15.6" x14ac:dyDescent="0.3">
      <c r="A149" s="13" t="s">
        <v>137</v>
      </c>
      <c r="B149" s="14">
        <v>707</v>
      </c>
      <c r="C149" s="14" t="s">
        <v>1</v>
      </c>
      <c r="D149" s="14">
        <v>12390936</v>
      </c>
      <c r="E149" s="14">
        <v>12167038</v>
      </c>
      <c r="F149" s="15">
        <v>7907241</v>
      </c>
      <c r="G149" s="16">
        <v>56137</v>
      </c>
      <c r="H149" s="17">
        <v>100054</v>
      </c>
      <c r="I149" s="18">
        <v>100422</v>
      </c>
      <c r="J149" s="19">
        <f t="shared" ref="J149:J155" si="9">(H149/100891)*100</f>
        <v>99.170391808981975</v>
      </c>
      <c r="K149" s="19">
        <f t="shared" si="7"/>
        <v>99.535141885797543</v>
      </c>
      <c r="M149" s="19"/>
      <c r="N149" s="7"/>
      <c r="O149" s="7"/>
      <c r="P149" s="7"/>
    </row>
    <row r="150" spans="1:16" ht="15.6" x14ac:dyDescent="0.3">
      <c r="A150" s="13" t="s">
        <v>138</v>
      </c>
      <c r="B150" s="14">
        <v>710</v>
      </c>
      <c r="C150" s="14" t="s">
        <v>1</v>
      </c>
      <c r="D150" s="14">
        <v>5512040</v>
      </c>
      <c r="E150" s="14">
        <v>4838432</v>
      </c>
      <c r="F150" s="15">
        <v>4053287</v>
      </c>
      <c r="G150" s="16">
        <v>47382</v>
      </c>
      <c r="H150" s="17">
        <v>98095</v>
      </c>
      <c r="I150" s="18">
        <v>99616</v>
      </c>
      <c r="J150" s="19">
        <f t="shared" si="9"/>
        <v>97.228692351151253</v>
      </c>
      <c r="K150" s="19">
        <f t="shared" si="7"/>
        <v>98.736259924076478</v>
      </c>
      <c r="M150" s="19"/>
      <c r="N150" s="7"/>
      <c r="O150" s="7"/>
      <c r="P150" s="7"/>
    </row>
    <row r="151" spans="1:16" ht="15.6" x14ac:dyDescent="0.3">
      <c r="A151" s="13" t="s">
        <v>139</v>
      </c>
      <c r="B151" s="14">
        <v>723</v>
      </c>
      <c r="C151" s="14" t="s">
        <v>1</v>
      </c>
      <c r="D151" s="14">
        <v>9412628</v>
      </c>
      <c r="E151" s="14">
        <v>8689046</v>
      </c>
      <c r="F151" s="15">
        <v>6103204</v>
      </c>
      <c r="G151" s="16">
        <v>72173</v>
      </c>
      <c r="H151" s="17">
        <v>100235</v>
      </c>
      <c r="I151" s="18">
        <v>100524</v>
      </c>
      <c r="J151" s="19">
        <f t="shared" si="9"/>
        <v>99.349793341328763</v>
      </c>
      <c r="K151" s="19">
        <f t="shared" si="7"/>
        <v>99.636241091871426</v>
      </c>
      <c r="M151" s="19"/>
      <c r="N151" s="7"/>
      <c r="O151" s="7"/>
      <c r="P151" s="7"/>
    </row>
    <row r="152" spans="1:16" ht="15.6" x14ac:dyDescent="0.3">
      <c r="A152" s="13" t="s">
        <v>140</v>
      </c>
      <c r="B152" s="14">
        <v>726</v>
      </c>
      <c r="C152" s="14" t="s">
        <v>1</v>
      </c>
      <c r="D152" s="14">
        <v>4801428</v>
      </c>
      <c r="E152" s="14">
        <v>4032214</v>
      </c>
      <c r="F152" s="15">
        <v>3768852</v>
      </c>
      <c r="G152" s="16">
        <v>108202</v>
      </c>
      <c r="H152" s="17">
        <v>100167</v>
      </c>
      <c r="I152" s="18">
        <v>100319</v>
      </c>
      <c r="J152" s="19">
        <f t="shared" si="9"/>
        <v>99.282393870612836</v>
      </c>
      <c r="K152" s="19">
        <f t="shared" si="7"/>
        <v>99.433051511036666</v>
      </c>
      <c r="M152" s="19"/>
      <c r="N152" s="7"/>
      <c r="O152" s="7"/>
      <c r="P152" s="7"/>
    </row>
    <row r="153" spans="1:16" ht="15.6" x14ac:dyDescent="0.3">
      <c r="A153" s="13" t="s">
        <v>141</v>
      </c>
      <c r="B153" s="14">
        <v>729</v>
      </c>
      <c r="C153" s="14" t="s">
        <v>1</v>
      </c>
      <c r="D153" s="14">
        <v>4648824</v>
      </c>
      <c r="E153" s="14">
        <v>4018620</v>
      </c>
      <c r="F153" s="15">
        <v>3693171</v>
      </c>
      <c r="G153" s="16">
        <v>34485</v>
      </c>
      <c r="H153" s="17">
        <v>97734</v>
      </c>
      <c r="I153" s="18">
        <v>99785</v>
      </c>
      <c r="J153" s="19">
        <f t="shared" si="9"/>
        <v>96.870880455144658</v>
      </c>
      <c r="K153" s="19">
        <f t="shared" si="7"/>
        <v>98.903767432179279</v>
      </c>
      <c r="M153" s="19"/>
      <c r="N153" s="7"/>
      <c r="O153" s="7"/>
      <c r="P153" s="7"/>
    </row>
    <row r="154" spans="1:16" ht="15.6" x14ac:dyDescent="0.3">
      <c r="A154" s="13" t="s">
        <v>142</v>
      </c>
      <c r="B154" s="14">
        <v>730</v>
      </c>
      <c r="C154" s="14" t="s">
        <v>1</v>
      </c>
      <c r="D154" s="14">
        <v>3565596</v>
      </c>
      <c r="E154" s="14">
        <v>3046204</v>
      </c>
      <c r="F154" s="15">
        <v>2863533</v>
      </c>
      <c r="G154" s="16">
        <v>68411</v>
      </c>
      <c r="H154" s="17">
        <v>100268</v>
      </c>
      <c r="I154" s="18">
        <v>100524</v>
      </c>
      <c r="J154" s="19">
        <f t="shared" si="9"/>
        <v>99.382501907999725</v>
      </c>
      <c r="K154" s="19">
        <f t="shared" si="7"/>
        <v>99.636241091871426</v>
      </c>
      <c r="M154" s="19"/>
      <c r="N154" s="7"/>
      <c r="O154" s="7"/>
      <c r="P154" s="7"/>
    </row>
    <row r="155" spans="1:16" ht="15.6" x14ac:dyDescent="0.3">
      <c r="A155" s="13" t="s">
        <v>143</v>
      </c>
      <c r="B155" s="14">
        <v>732</v>
      </c>
      <c r="C155" s="14" t="s">
        <v>1</v>
      </c>
      <c r="D155" s="14">
        <v>13679102</v>
      </c>
      <c r="E155" s="14">
        <v>13446664</v>
      </c>
      <c r="F155" s="15">
        <v>9088920</v>
      </c>
      <c r="G155" s="16">
        <v>136054</v>
      </c>
      <c r="H155" s="17">
        <v>100788</v>
      </c>
      <c r="I155" s="18">
        <v>100839</v>
      </c>
      <c r="J155" s="19">
        <f t="shared" si="9"/>
        <v>99.897909625239123</v>
      </c>
      <c r="K155" s="19">
        <f t="shared" si="7"/>
        <v>99.948459228276064</v>
      </c>
      <c r="M155" s="19"/>
      <c r="N155" s="7"/>
      <c r="O155" s="7"/>
      <c r="P155" s="7"/>
    </row>
    <row r="156" spans="1:16" ht="15.6" x14ac:dyDescent="0.3">
      <c r="A156" s="13" t="s">
        <v>197</v>
      </c>
      <c r="B156" s="14">
        <v>734</v>
      </c>
      <c r="C156" s="14" t="s">
        <v>1</v>
      </c>
      <c r="D156" s="14">
        <v>3896116</v>
      </c>
      <c r="E156" s="14">
        <v>3881396</v>
      </c>
      <c r="F156" s="15">
        <v>2601198</v>
      </c>
      <c r="G156" s="16">
        <v>7738</v>
      </c>
      <c r="H156" s="14" t="s">
        <v>213</v>
      </c>
      <c r="I156" s="18">
        <v>56385</v>
      </c>
      <c r="J156" s="19" t="s">
        <v>213</v>
      </c>
      <c r="K156" s="19">
        <f t="shared" si="7"/>
        <v>55.887046416429612</v>
      </c>
      <c r="M156" s="14"/>
      <c r="N156" s="7"/>
      <c r="O156" s="7"/>
      <c r="P156" s="7"/>
    </row>
    <row r="157" spans="1:16" ht="15.6" x14ac:dyDescent="0.3">
      <c r="A157" s="13" t="s">
        <v>144</v>
      </c>
      <c r="B157" s="14">
        <v>735</v>
      </c>
      <c r="C157" s="14" t="s">
        <v>1</v>
      </c>
      <c r="D157" s="14">
        <v>4434320</v>
      </c>
      <c r="E157" s="14">
        <v>3828142</v>
      </c>
      <c r="F157" s="15">
        <v>3254076</v>
      </c>
      <c r="G157" s="16">
        <v>41256</v>
      </c>
      <c r="H157" s="17">
        <v>95209</v>
      </c>
      <c r="I157" s="18">
        <v>98544</v>
      </c>
      <c r="J157" s="19">
        <f t="shared" ref="J157:J164" si="10">(H157/100891)*100</f>
        <v>94.36817952047258</v>
      </c>
      <c r="K157" s="19">
        <f t="shared" si="7"/>
        <v>97.673727091613728</v>
      </c>
      <c r="M157" s="19"/>
      <c r="N157" s="7"/>
      <c r="O157" s="7"/>
      <c r="P157" s="7"/>
    </row>
    <row r="158" spans="1:16" ht="15.6" x14ac:dyDescent="0.3">
      <c r="A158" s="13" t="s">
        <v>145</v>
      </c>
      <c r="B158" s="14">
        <v>741</v>
      </c>
      <c r="C158" s="14" t="s">
        <v>1</v>
      </c>
      <c r="D158" s="14">
        <v>7389878</v>
      </c>
      <c r="E158" s="14">
        <v>7033640</v>
      </c>
      <c r="F158" s="15">
        <v>4740684</v>
      </c>
      <c r="G158" s="16">
        <v>33478</v>
      </c>
      <c r="H158" s="17">
        <v>97778</v>
      </c>
      <c r="I158" s="18">
        <v>99650</v>
      </c>
      <c r="J158" s="19">
        <f t="shared" si="10"/>
        <v>96.914491877372612</v>
      </c>
      <c r="K158" s="19">
        <f t="shared" si="7"/>
        <v>98.769959659434434</v>
      </c>
      <c r="M158" s="19"/>
      <c r="N158" s="7"/>
      <c r="O158" s="7"/>
      <c r="P158" s="7"/>
    </row>
    <row r="159" spans="1:16" ht="15.6" x14ac:dyDescent="0.3">
      <c r="A159" s="13" t="s">
        <v>146</v>
      </c>
      <c r="B159" s="14">
        <v>744</v>
      </c>
      <c r="C159" s="14" t="s">
        <v>1</v>
      </c>
      <c r="D159" s="14">
        <v>4103740</v>
      </c>
      <c r="E159" s="14">
        <v>4076012</v>
      </c>
      <c r="F159" s="15">
        <v>2381926</v>
      </c>
      <c r="G159" s="16">
        <v>21744</v>
      </c>
      <c r="H159" s="17">
        <v>93148</v>
      </c>
      <c r="I159" s="18">
        <v>97445</v>
      </c>
      <c r="J159" s="19">
        <f t="shared" si="10"/>
        <v>92.325380856567989</v>
      </c>
      <c r="K159" s="19">
        <f t="shared" si="7"/>
        <v>96.584432704601994</v>
      </c>
      <c r="M159" s="19"/>
      <c r="N159" s="7"/>
      <c r="O159" s="7"/>
      <c r="P159" s="7"/>
    </row>
    <row r="160" spans="1:16" ht="15.6" x14ac:dyDescent="0.3">
      <c r="A160" s="13" t="s">
        <v>147</v>
      </c>
      <c r="B160" s="14">
        <v>746</v>
      </c>
      <c r="C160" s="14" t="s">
        <v>1</v>
      </c>
      <c r="D160" s="14">
        <v>6391512</v>
      </c>
      <c r="E160" s="14">
        <v>5826776</v>
      </c>
      <c r="F160" s="15">
        <v>4996547</v>
      </c>
      <c r="G160" s="16">
        <v>52724</v>
      </c>
      <c r="H160" s="17">
        <v>98051</v>
      </c>
      <c r="I160" s="18">
        <v>99423</v>
      </c>
      <c r="J160" s="19">
        <f t="shared" si="10"/>
        <v>97.185080928923298</v>
      </c>
      <c r="K160" s="19">
        <f t="shared" si="7"/>
        <v>98.544964367485704</v>
      </c>
      <c r="M160" s="19"/>
      <c r="N160" s="7"/>
      <c r="O160" s="7"/>
      <c r="P160" s="7"/>
    </row>
    <row r="161" spans="1:16" ht="15.6" x14ac:dyDescent="0.3">
      <c r="A161" s="13" t="s">
        <v>148</v>
      </c>
      <c r="B161" s="14">
        <v>748</v>
      </c>
      <c r="C161" s="14" t="s">
        <v>1</v>
      </c>
      <c r="D161" s="14">
        <v>3152892</v>
      </c>
      <c r="E161" s="14">
        <v>2775466</v>
      </c>
      <c r="F161" s="15">
        <v>2289314</v>
      </c>
      <c r="G161" s="16">
        <v>36256</v>
      </c>
      <c r="H161" s="17">
        <v>98027</v>
      </c>
      <c r="I161" s="18">
        <v>99785</v>
      </c>
      <c r="J161" s="19">
        <f t="shared" si="10"/>
        <v>97.161292880435326</v>
      </c>
      <c r="K161" s="19">
        <f t="shared" si="7"/>
        <v>98.903767432179279</v>
      </c>
      <c r="M161" s="19"/>
      <c r="N161" s="7"/>
      <c r="O161" s="7"/>
      <c r="P161" s="7"/>
    </row>
    <row r="162" spans="1:16" ht="15.6" x14ac:dyDescent="0.3">
      <c r="A162" s="13" t="s">
        <v>149</v>
      </c>
      <c r="B162" s="14">
        <v>751</v>
      </c>
      <c r="C162" s="14" t="s">
        <v>1</v>
      </c>
      <c r="D162" s="14">
        <v>2975742</v>
      </c>
      <c r="E162" s="14">
        <v>2785690</v>
      </c>
      <c r="F162" s="15">
        <v>2005478</v>
      </c>
      <c r="G162" s="16">
        <v>21258</v>
      </c>
      <c r="H162" s="17">
        <v>88462</v>
      </c>
      <c r="I162" s="18">
        <v>96376</v>
      </c>
      <c r="J162" s="19">
        <f t="shared" si="10"/>
        <v>87.680764389291411</v>
      </c>
      <c r="K162" s="19">
        <f t="shared" si="7"/>
        <v>95.52487337820024</v>
      </c>
      <c r="M162" s="19"/>
      <c r="N162" s="7"/>
      <c r="O162" s="7"/>
      <c r="P162" s="7"/>
    </row>
    <row r="163" spans="1:16" ht="15.6" x14ac:dyDescent="0.3">
      <c r="A163" s="13" t="s">
        <v>149</v>
      </c>
      <c r="B163" s="14">
        <v>752</v>
      </c>
      <c r="C163" s="14" t="s">
        <v>1</v>
      </c>
      <c r="D163" s="14">
        <v>4552766</v>
      </c>
      <c r="E163" s="14">
        <v>4511488</v>
      </c>
      <c r="F163" s="15">
        <v>2650678</v>
      </c>
      <c r="G163" s="16">
        <v>24519</v>
      </c>
      <c r="H163" s="17">
        <v>75487</v>
      </c>
      <c r="I163" s="18">
        <v>88072</v>
      </c>
      <c r="J163" s="19">
        <f t="shared" si="10"/>
        <v>74.820350675481464</v>
      </c>
      <c r="K163" s="19">
        <f t="shared" si="7"/>
        <v>87.294208601361873</v>
      </c>
      <c r="M163" s="19"/>
      <c r="N163" s="7"/>
      <c r="O163" s="7"/>
      <c r="P163" s="7"/>
    </row>
    <row r="164" spans="1:16" ht="15.6" x14ac:dyDescent="0.3">
      <c r="A164" s="13" t="s">
        <v>150</v>
      </c>
      <c r="B164" s="14">
        <v>761</v>
      </c>
      <c r="C164" s="14" t="s">
        <v>1</v>
      </c>
      <c r="D164" s="14">
        <v>5109212</v>
      </c>
      <c r="E164" s="14">
        <v>4456320</v>
      </c>
      <c r="F164" s="15">
        <v>3956633</v>
      </c>
      <c r="G164" s="16">
        <v>42237</v>
      </c>
      <c r="H164" s="17">
        <v>98471</v>
      </c>
      <c r="I164" s="18">
        <v>99787</v>
      </c>
      <c r="J164" s="19">
        <f t="shared" si="10"/>
        <v>97.601371777462802</v>
      </c>
      <c r="K164" s="19">
        <f t="shared" si="7"/>
        <v>98.905749769553282</v>
      </c>
      <c r="M164" s="19"/>
      <c r="N164" s="7"/>
      <c r="O164" s="7"/>
      <c r="P164" s="7"/>
    </row>
    <row r="165" spans="1:16" ht="15.6" x14ac:dyDescent="0.3">
      <c r="A165" s="13" t="s">
        <v>151</v>
      </c>
      <c r="B165" s="14">
        <v>790</v>
      </c>
      <c r="C165" s="14" t="s">
        <v>1</v>
      </c>
      <c r="D165" s="14">
        <v>1869782</v>
      </c>
      <c r="E165" s="14">
        <v>1853820</v>
      </c>
      <c r="F165" s="15">
        <v>1127258</v>
      </c>
      <c r="G165" s="16">
        <v>5512</v>
      </c>
      <c r="H165" s="16" t="s">
        <v>213</v>
      </c>
      <c r="I165" s="18">
        <v>49281</v>
      </c>
      <c r="J165" s="19" t="s">
        <v>213</v>
      </c>
      <c r="K165" s="19">
        <f t="shared" si="7"/>
        <v>48.845784063989854</v>
      </c>
      <c r="M165" s="14"/>
      <c r="N165" s="7"/>
      <c r="O165" s="7"/>
      <c r="P165" s="7"/>
    </row>
    <row r="166" spans="1:16" ht="15.6" x14ac:dyDescent="0.3">
      <c r="A166" s="13" t="s">
        <v>152</v>
      </c>
      <c r="B166" s="14">
        <v>793</v>
      </c>
      <c r="C166" s="14" t="s">
        <v>1</v>
      </c>
      <c r="D166" s="14">
        <v>5090856</v>
      </c>
      <c r="E166" s="14">
        <v>5047672</v>
      </c>
      <c r="F166" s="15">
        <v>3040701</v>
      </c>
      <c r="G166" s="16">
        <v>16572</v>
      </c>
      <c r="H166" s="17">
        <v>94549</v>
      </c>
      <c r="I166" s="18">
        <v>98533</v>
      </c>
      <c r="J166" s="19">
        <f t="shared" ref="J166:J171" si="11">(H166/100891)*100</f>
        <v>93.714008187053352</v>
      </c>
      <c r="K166" s="19">
        <f t="shared" si="7"/>
        <v>97.662824236056736</v>
      </c>
      <c r="M166" s="19"/>
      <c r="N166" s="7"/>
      <c r="O166" s="7"/>
      <c r="P166" s="7"/>
    </row>
    <row r="167" spans="1:16" ht="15.6" x14ac:dyDescent="0.3">
      <c r="A167" s="13" t="s">
        <v>153</v>
      </c>
      <c r="B167" s="14">
        <v>795</v>
      </c>
      <c r="C167" s="14" t="s">
        <v>1</v>
      </c>
      <c r="D167" s="14">
        <v>3994124</v>
      </c>
      <c r="E167" s="14">
        <v>3578376</v>
      </c>
      <c r="F167" s="15">
        <v>3051235</v>
      </c>
      <c r="G167" s="16">
        <v>35915</v>
      </c>
      <c r="H167" s="17">
        <v>96336</v>
      </c>
      <c r="I167" s="14">
        <v>98500</v>
      </c>
      <c r="J167" s="19">
        <f t="shared" si="11"/>
        <v>95.485226630720277</v>
      </c>
      <c r="K167" s="19">
        <f t="shared" si="7"/>
        <v>97.630115669385773</v>
      </c>
      <c r="M167" s="19"/>
      <c r="N167" s="7"/>
      <c r="O167" s="7"/>
      <c r="P167" s="7"/>
    </row>
    <row r="168" spans="1:16" ht="15.6" x14ac:dyDescent="0.3">
      <c r="A168" s="13" t="s">
        <v>154</v>
      </c>
      <c r="B168" s="14">
        <v>798</v>
      </c>
      <c r="C168" s="14" t="s">
        <v>1</v>
      </c>
      <c r="D168" s="14">
        <v>5859250</v>
      </c>
      <c r="E168" s="14">
        <v>5465558</v>
      </c>
      <c r="F168" s="15">
        <v>4565766</v>
      </c>
      <c r="G168" s="16">
        <v>53829</v>
      </c>
      <c r="H168" s="17">
        <v>98779</v>
      </c>
      <c r="I168" s="18">
        <v>99739</v>
      </c>
      <c r="J168" s="19">
        <f t="shared" si="11"/>
        <v>97.906651733058453</v>
      </c>
      <c r="K168" s="19">
        <f t="shared" si="7"/>
        <v>98.858173672577337</v>
      </c>
      <c r="M168" s="19"/>
      <c r="N168" s="7"/>
      <c r="O168" s="7"/>
      <c r="P168" s="7"/>
    </row>
    <row r="169" spans="1:16" ht="15.6" x14ac:dyDescent="0.3">
      <c r="A169" s="13" t="s">
        <v>155</v>
      </c>
      <c r="B169" s="14">
        <v>803</v>
      </c>
      <c r="C169" s="14" t="s">
        <v>1</v>
      </c>
      <c r="D169" s="14">
        <v>7267462</v>
      </c>
      <c r="E169" s="14">
        <v>7137680</v>
      </c>
      <c r="F169" s="15">
        <v>4795285</v>
      </c>
      <c r="G169" s="16">
        <v>60974</v>
      </c>
      <c r="H169" s="17">
        <v>99914</v>
      </c>
      <c r="I169" s="18">
        <v>100171</v>
      </c>
      <c r="J169" s="19">
        <f t="shared" si="11"/>
        <v>99.031628192802131</v>
      </c>
      <c r="K169" s="19">
        <f t="shared" si="7"/>
        <v>99.286358545360827</v>
      </c>
      <c r="M169" s="19"/>
      <c r="N169" s="7"/>
      <c r="O169" s="7"/>
      <c r="P169" s="7"/>
    </row>
    <row r="170" spans="1:16" ht="15.6" x14ac:dyDescent="0.3">
      <c r="A170" s="13" t="s">
        <v>156</v>
      </c>
      <c r="B170" s="14">
        <v>806</v>
      </c>
      <c r="C170" s="14" t="s">
        <v>1</v>
      </c>
      <c r="D170" s="14">
        <v>5711856</v>
      </c>
      <c r="E170" s="14">
        <v>5455036</v>
      </c>
      <c r="F170" s="15">
        <v>4191292</v>
      </c>
      <c r="G170" s="16">
        <v>50847</v>
      </c>
      <c r="H170" s="17">
        <v>97796</v>
      </c>
      <c r="I170" s="18">
        <v>99188</v>
      </c>
      <c r="J170" s="19">
        <f t="shared" si="11"/>
        <v>96.932332913738577</v>
      </c>
      <c r="K170" s="19">
        <f t="shared" si="7"/>
        <v>98.312039726040979</v>
      </c>
      <c r="M170" s="19"/>
      <c r="N170" s="7"/>
      <c r="O170" s="7"/>
      <c r="P170" s="7"/>
    </row>
    <row r="171" spans="1:16" ht="15.6" x14ac:dyDescent="0.3">
      <c r="A171" s="13" t="s">
        <v>157</v>
      </c>
      <c r="B171" s="14">
        <v>807</v>
      </c>
      <c r="C171" s="14" t="s">
        <v>1</v>
      </c>
      <c r="D171" s="14">
        <v>4366704</v>
      </c>
      <c r="E171" s="14">
        <v>3472552</v>
      </c>
      <c r="F171" s="15">
        <v>3168098</v>
      </c>
      <c r="G171" s="16">
        <v>60705</v>
      </c>
      <c r="H171" s="17">
        <v>99136</v>
      </c>
      <c r="I171" s="18">
        <v>100025</v>
      </c>
      <c r="J171" s="19">
        <f t="shared" si="11"/>
        <v>98.260498954317029</v>
      </c>
      <c r="K171" s="19">
        <f t="shared" si="7"/>
        <v>99.141647917059004</v>
      </c>
      <c r="M171" s="19"/>
      <c r="N171" s="7"/>
      <c r="O171" s="7"/>
      <c r="P171" s="7"/>
    </row>
    <row r="172" spans="1:16" ht="15.6" x14ac:dyDescent="0.3">
      <c r="A172" s="13" t="s">
        <v>158</v>
      </c>
      <c r="B172" s="14">
        <v>811</v>
      </c>
      <c r="C172" s="14" t="s">
        <v>1</v>
      </c>
      <c r="D172" s="14">
        <v>2104818</v>
      </c>
      <c r="E172" s="14">
        <v>2093902</v>
      </c>
      <c r="F172" s="15">
        <v>1470899</v>
      </c>
      <c r="G172" s="16">
        <v>9427</v>
      </c>
      <c r="H172" s="16" t="s">
        <v>213</v>
      </c>
      <c r="I172" s="18">
        <v>53922</v>
      </c>
      <c r="J172" s="19" t="s">
        <v>213</v>
      </c>
      <c r="K172" s="19">
        <f t="shared" si="7"/>
        <v>53.445797940351468</v>
      </c>
      <c r="M172" s="14"/>
      <c r="N172" s="7"/>
      <c r="O172" s="7"/>
      <c r="P172" s="7"/>
    </row>
    <row r="173" spans="1:16" ht="15.6" x14ac:dyDescent="0.3">
      <c r="A173" s="13" t="s">
        <v>159</v>
      </c>
      <c r="B173" s="14">
        <v>820</v>
      </c>
      <c r="C173" s="14" t="s">
        <v>1</v>
      </c>
      <c r="D173" s="14">
        <v>6594490</v>
      </c>
      <c r="E173" s="14">
        <v>5431284</v>
      </c>
      <c r="F173" s="15">
        <v>4526568</v>
      </c>
      <c r="G173" s="16">
        <v>67039</v>
      </c>
      <c r="H173" s="17">
        <v>98635</v>
      </c>
      <c r="I173" s="18">
        <v>99747</v>
      </c>
      <c r="J173" s="19">
        <f>(H173/100891)*100</f>
        <v>97.763923442130618</v>
      </c>
      <c r="K173" s="19">
        <f t="shared" si="7"/>
        <v>98.866103022073332</v>
      </c>
      <c r="M173" s="19"/>
      <c r="N173" s="7"/>
      <c r="O173" s="7"/>
      <c r="P173" s="7"/>
    </row>
    <row r="174" spans="1:16" ht="15.6" x14ac:dyDescent="0.3">
      <c r="A174" s="13" t="s">
        <v>160</v>
      </c>
      <c r="B174" s="14">
        <v>832</v>
      </c>
      <c r="C174" s="14" t="s">
        <v>1</v>
      </c>
      <c r="D174" s="14">
        <v>6106126</v>
      </c>
      <c r="E174" s="14">
        <v>5542974</v>
      </c>
      <c r="F174" s="15">
        <v>4310124</v>
      </c>
      <c r="G174" s="16">
        <v>81335</v>
      </c>
      <c r="H174" s="17">
        <v>100618</v>
      </c>
      <c r="I174" s="18">
        <v>100726</v>
      </c>
      <c r="J174" s="19">
        <f>(H174/100891)*100</f>
        <v>99.729410948449313</v>
      </c>
      <c r="K174" s="19">
        <f t="shared" si="7"/>
        <v>99.836457166645189</v>
      </c>
      <c r="M174" s="19"/>
      <c r="N174" s="7"/>
      <c r="O174" s="7"/>
      <c r="P174" s="7"/>
    </row>
    <row r="175" spans="1:16" ht="15.6" x14ac:dyDescent="0.3">
      <c r="A175" s="13" t="s">
        <v>162</v>
      </c>
      <c r="B175" s="14">
        <v>857</v>
      </c>
      <c r="C175" s="14" t="s">
        <v>1</v>
      </c>
      <c r="D175" s="14">
        <v>2434610</v>
      </c>
      <c r="E175" s="14">
        <v>2106538</v>
      </c>
      <c r="F175" s="15">
        <v>1651632</v>
      </c>
      <c r="G175" s="16">
        <v>9236</v>
      </c>
      <c r="H175" s="16" t="s">
        <v>213</v>
      </c>
      <c r="I175" s="18">
        <v>58789</v>
      </c>
      <c r="J175" s="19" t="s">
        <v>213</v>
      </c>
      <c r="K175" s="19">
        <f t="shared" si="7"/>
        <v>58.269815939974819</v>
      </c>
      <c r="M175" s="14"/>
      <c r="N175" s="7"/>
      <c r="O175" s="7"/>
      <c r="P175" s="7"/>
    </row>
    <row r="176" spans="1:16" s="8" customFormat="1" ht="15.6" x14ac:dyDescent="0.3">
      <c r="A176" s="23" t="s">
        <v>216</v>
      </c>
      <c r="B176" s="14">
        <v>859</v>
      </c>
      <c r="C176" s="14" t="s">
        <v>1</v>
      </c>
      <c r="D176" s="14">
        <v>11466450</v>
      </c>
      <c r="E176" s="14">
        <v>11180442</v>
      </c>
      <c r="F176" s="15">
        <v>10688128</v>
      </c>
      <c r="G176" s="14">
        <v>83181</v>
      </c>
      <c r="H176" s="18">
        <v>97389</v>
      </c>
      <c r="I176" s="18">
        <v>98373</v>
      </c>
      <c r="J176" s="19">
        <f t="shared" ref="J176:J208" si="12">(H176/100891)*100</f>
        <v>96.528927258130054</v>
      </c>
      <c r="K176" s="19">
        <f t="shared" si="7"/>
        <v>97.50423724613691</v>
      </c>
      <c r="M176" s="19"/>
      <c r="N176" s="7"/>
      <c r="O176" s="7"/>
      <c r="P176" s="7"/>
    </row>
    <row r="177" spans="1:16" s="8" customFormat="1" ht="15.6" x14ac:dyDescent="0.3">
      <c r="A177" s="23" t="s">
        <v>207</v>
      </c>
      <c r="B177" s="14">
        <v>862</v>
      </c>
      <c r="C177" s="14" t="s">
        <v>5</v>
      </c>
      <c r="D177" s="14">
        <v>4353276</v>
      </c>
      <c r="E177" s="14">
        <v>2622552</v>
      </c>
      <c r="F177" s="15">
        <v>2618864</v>
      </c>
      <c r="G177" s="14">
        <v>176280</v>
      </c>
      <c r="H177" s="14">
        <v>97780</v>
      </c>
      <c r="I177" s="18">
        <v>98115</v>
      </c>
      <c r="J177" s="19">
        <f t="shared" si="12"/>
        <v>96.9164742147466</v>
      </c>
      <c r="K177" s="19">
        <f t="shared" si="7"/>
        <v>97.24851572489122</v>
      </c>
      <c r="M177" s="19"/>
      <c r="N177" s="7"/>
      <c r="O177" s="7"/>
      <c r="P177" s="7"/>
    </row>
    <row r="178" spans="1:16" s="8" customFormat="1" ht="15.6" x14ac:dyDescent="0.3">
      <c r="A178" s="13" t="s">
        <v>163</v>
      </c>
      <c r="B178" s="14">
        <v>869</v>
      </c>
      <c r="C178" s="14" t="s">
        <v>0</v>
      </c>
      <c r="D178" s="14">
        <v>5237484</v>
      </c>
      <c r="E178" s="14">
        <v>4298740</v>
      </c>
      <c r="F178" s="15">
        <v>4146243</v>
      </c>
      <c r="G178" s="14">
        <v>231023</v>
      </c>
      <c r="H178" s="18">
        <v>100469</v>
      </c>
      <c r="I178" s="18">
        <v>100502</v>
      </c>
      <c r="J178" s="19">
        <f t="shared" si="12"/>
        <v>99.581726814086494</v>
      </c>
      <c r="K178" s="19">
        <f t="shared" si="7"/>
        <v>99.614435380757442</v>
      </c>
      <c r="M178" s="19"/>
      <c r="N178" s="7"/>
      <c r="O178" s="7"/>
      <c r="P178" s="7"/>
    </row>
    <row r="179" spans="1:16" s="8" customFormat="1" ht="15.6" x14ac:dyDescent="0.3">
      <c r="A179" s="13" t="s">
        <v>205</v>
      </c>
      <c r="B179" s="14" t="s">
        <v>206</v>
      </c>
      <c r="C179" s="14" t="s">
        <v>4</v>
      </c>
      <c r="D179" s="14">
        <v>2062346</v>
      </c>
      <c r="E179" s="14">
        <v>2024482</v>
      </c>
      <c r="F179" s="15">
        <v>2023988</v>
      </c>
      <c r="G179" s="14">
        <v>10674</v>
      </c>
      <c r="H179" s="18">
        <v>90948</v>
      </c>
      <c r="I179" s="18">
        <v>93639</v>
      </c>
      <c r="J179" s="19">
        <f t="shared" si="12"/>
        <v>90.144809745170534</v>
      </c>
      <c r="K179" s="19">
        <f t="shared" si="7"/>
        <v>92.812044681884416</v>
      </c>
      <c r="M179" s="19"/>
      <c r="N179" s="7"/>
      <c r="O179" s="7"/>
      <c r="P179" s="7"/>
    </row>
    <row r="180" spans="1:16" ht="15.6" x14ac:dyDescent="0.3">
      <c r="A180" s="13" t="s">
        <v>164</v>
      </c>
      <c r="B180" s="14">
        <v>889</v>
      </c>
      <c r="C180" s="14" t="s">
        <v>0</v>
      </c>
      <c r="D180" s="14">
        <v>3825816</v>
      </c>
      <c r="E180" s="14">
        <v>3179892</v>
      </c>
      <c r="F180" s="15">
        <v>3161151</v>
      </c>
      <c r="G180" s="16">
        <v>35667</v>
      </c>
      <c r="H180" s="17">
        <v>90198</v>
      </c>
      <c r="I180" s="18">
        <v>95326</v>
      </c>
      <c r="J180" s="19">
        <f t="shared" si="12"/>
        <v>89.401433229921395</v>
      </c>
      <c r="K180" s="19">
        <f t="shared" si="7"/>
        <v>94.48414625685146</v>
      </c>
      <c r="M180" s="19"/>
      <c r="N180" s="7"/>
      <c r="O180" s="7"/>
      <c r="P180" s="7"/>
    </row>
    <row r="181" spans="1:16" ht="15.6" x14ac:dyDescent="0.3">
      <c r="A181" s="13" t="s">
        <v>222</v>
      </c>
      <c r="B181" s="14">
        <v>898</v>
      </c>
      <c r="C181" s="14" t="s">
        <v>0</v>
      </c>
      <c r="D181" s="14">
        <v>2776398</v>
      </c>
      <c r="E181" s="14">
        <v>2678312</v>
      </c>
      <c r="F181" s="15">
        <v>2443742</v>
      </c>
      <c r="G181" s="16">
        <v>24073</v>
      </c>
      <c r="H181" s="17">
        <v>93518</v>
      </c>
      <c r="I181" s="18">
        <v>95310</v>
      </c>
      <c r="J181" s="19">
        <f t="shared" si="12"/>
        <v>92.692113270757545</v>
      </c>
      <c r="K181" s="19">
        <f t="shared" si="7"/>
        <v>94.468287557859469</v>
      </c>
      <c r="M181" s="19"/>
      <c r="N181" s="7"/>
      <c r="O181" s="7"/>
      <c r="P181" s="7"/>
    </row>
    <row r="182" spans="1:16" ht="15.6" x14ac:dyDescent="0.3">
      <c r="A182" s="13" t="s">
        <v>181</v>
      </c>
      <c r="B182" s="14" t="s">
        <v>11</v>
      </c>
      <c r="C182" s="14" t="s">
        <v>0</v>
      </c>
      <c r="D182" s="14">
        <v>1948060</v>
      </c>
      <c r="E182" s="14">
        <v>1935636</v>
      </c>
      <c r="F182" s="15">
        <v>1700799</v>
      </c>
      <c r="G182" s="16">
        <v>19880</v>
      </c>
      <c r="H182" s="17">
        <v>93732</v>
      </c>
      <c r="I182" s="18">
        <v>94904</v>
      </c>
      <c r="J182" s="19">
        <f t="shared" si="12"/>
        <v>92.904223369775309</v>
      </c>
      <c r="K182" s="19">
        <f t="shared" si="7"/>
        <v>94.06587307093794</v>
      </c>
      <c r="M182" s="19"/>
      <c r="N182" s="7"/>
      <c r="O182" s="7"/>
      <c r="P182" s="7"/>
    </row>
    <row r="183" spans="1:16" ht="15.6" x14ac:dyDescent="0.3">
      <c r="A183" s="13" t="s">
        <v>165</v>
      </c>
      <c r="B183" s="14" t="s">
        <v>9</v>
      </c>
      <c r="C183" s="14" t="s">
        <v>0</v>
      </c>
      <c r="D183" s="14">
        <v>1339574</v>
      </c>
      <c r="E183" s="14">
        <v>1316600</v>
      </c>
      <c r="F183" s="15">
        <v>1233090</v>
      </c>
      <c r="G183" s="16">
        <v>25165</v>
      </c>
      <c r="H183" s="17">
        <v>92964</v>
      </c>
      <c r="I183" s="18">
        <v>94548</v>
      </c>
      <c r="J183" s="19">
        <f t="shared" si="12"/>
        <v>92.143005818160191</v>
      </c>
      <c r="K183" s="19">
        <f t="shared" si="7"/>
        <v>93.713017018366358</v>
      </c>
      <c r="M183" s="19"/>
      <c r="N183" s="7"/>
      <c r="O183" s="7"/>
      <c r="P183" s="7"/>
    </row>
    <row r="184" spans="1:16" ht="15.6" x14ac:dyDescent="0.3">
      <c r="A184" s="13" t="s">
        <v>166</v>
      </c>
      <c r="B184" s="14">
        <v>900</v>
      </c>
      <c r="C184" s="14" t="s">
        <v>0</v>
      </c>
      <c r="D184" s="14">
        <v>2321368</v>
      </c>
      <c r="E184" s="14">
        <v>2287530</v>
      </c>
      <c r="F184" s="15">
        <v>1956000</v>
      </c>
      <c r="G184" s="16">
        <v>60883</v>
      </c>
      <c r="H184" s="17">
        <v>98084</v>
      </c>
      <c r="I184" s="18">
        <v>98848</v>
      </c>
      <c r="J184" s="19">
        <f t="shared" si="12"/>
        <v>97.217789495594246</v>
      </c>
      <c r="K184" s="19">
        <f t="shared" si="7"/>
        <v>97.975042372461374</v>
      </c>
      <c r="M184" s="19"/>
      <c r="N184" s="7"/>
      <c r="O184" s="7"/>
      <c r="P184" s="7"/>
    </row>
    <row r="185" spans="1:16" ht="15.6" x14ac:dyDescent="0.3">
      <c r="A185" s="13" t="s">
        <v>186</v>
      </c>
      <c r="B185" s="14">
        <v>987</v>
      </c>
      <c r="C185" s="14" t="s">
        <v>0</v>
      </c>
      <c r="D185" s="14">
        <v>5565186</v>
      </c>
      <c r="E185" s="14">
        <v>5032136</v>
      </c>
      <c r="F185" s="15">
        <v>4814746</v>
      </c>
      <c r="G185" s="16">
        <v>164838</v>
      </c>
      <c r="H185" s="17">
        <v>99276</v>
      </c>
      <c r="I185" s="18">
        <v>99421</v>
      </c>
      <c r="J185" s="19">
        <f t="shared" si="12"/>
        <v>98.399262570496873</v>
      </c>
      <c r="K185" s="19">
        <f t="shared" si="7"/>
        <v>98.542982030111702</v>
      </c>
      <c r="M185" s="19"/>
      <c r="N185" s="7"/>
      <c r="O185" s="7"/>
      <c r="P185" s="7"/>
    </row>
    <row r="186" spans="1:16" ht="15.6" x14ac:dyDescent="0.3">
      <c r="A186" s="13" t="s">
        <v>167</v>
      </c>
      <c r="B186" s="14" t="s">
        <v>10</v>
      </c>
      <c r="C186" s="14" t="s">
        <v>0</v>
      </c>
      <c r="D186" s="14">
        <v>3968404</v>
      </c>
      <c r="E186" s="14">
        <v>3852560</v>
      </c>
      <c r="F186" s="15">
        <v>3492550</v>
      </c>
      <c r="G186" s="16">
        <v>76186</v>
      </c>
      <c r="H186" s="17">
        <v>100095</v>
      </c>
      <c r="I186" s="18">
        <v>100222</v>
      </c>
      <c r="J186" s="19">
        <f t="shared" si="12"/>
        <v>99.211029725148919</v>
      </c>
      <c r="K186" s="19">
        <f t="shared" si="7"/>
        <v>99.336908148397768</v>
      </c>
      <c r="M186" s="19"/>
      <c r="N186" s="7"/>
      <c r="O186" s="7"/>
      <c r="P186" s="7"/>
    </row>
    <row r="187" spans="1:16" ht="15.6" x14ac:dyDescent="0.3">
      <c r="A187" s="13" t="s">
        <v>175</v>
      </c>
      <c r="B187" s="14">
        <v>942</v>
      </c>
      <c r="C187" s="14" t="s">
        <v>0</v>
      </c>
      <c r="D187" s="14">
        <v>7979586</v>
      </c>
      <c r="E187" s="14">
        <v>7929062</v>
      </c>
      <c r="F187" s="15">
        <v>7213433</v>
      </c>
      <c r="G187" s="16">
        <v>279648</v>
      </c>
      <c r="H187" s="17">
        <v>100022</v>
      </c>
      <c r="I187" s="18">
        <v>100178</v>
      </c>
      <c r="J187" s="19">
        <f t="shared" si="12"/>
        <v>99.138674410998007</v>
      </c>
      <c r="K187" s="19">
        <f t="shared" si="7"/>
        <v>99.293296726169828</v>
      </c>
      <c r="M187" s="19"/>
      <c r="N187" s="7"/>
      <c r="O187" s="7"/>
      <c r="P187" s="7"/>
    </row>
    <row r="188" spans="1:16" ht="15.6" x14ac:dyDescent="0.3">
      <c r="A188" s="13" t="s">
        <v>175</v>
      </c>
      <c r="B188" s="14">
        <v>943</v>
      </c>
      <c r="C188" s="14" t="s">
        <v>0</v>
      </c>
      <c r="D188" s="14">
        <v>5718650</v>
      </c>
      <c r="E188" s="14">
        <v>5680508</v>
      </c>
      <c r="F188" s="15">
        <v>5076094</v>
      </c>
      <c r="G188" s="16">
        <v>122211</v>
      </c>
      <c r="H188" s="17">
        <v>99905</v>
      </c>
      <c r="I188" s="18">
        <v>100090</v>
      </c>
      <c r="J188" s="19">
        <f t="shared" si="12"/>
        <v>99.022707674619141</v>
      </c>
      <c r="K188" s="19">
        <f t="shared" si="7"/>
        <v>99.206073881713934</v>
      </c>
      <c r="M188" s="19"/>
      <c r="N188" s="7"/>
      <c r="O188" s="7"/>
      <c r="P188" s="7"/>
    </row>
    <row r="189" spans="1:16" ht="15.6" x14ac:dyDescent="0.3">
      <c r="A189" s="13" t="s">
        <v>175</v>
      </c>
      <c r="B189" s="14">
        <v>968</v>
      </c>
      <c r="C189" s="14" t="s">
        <v>0</v>
      </c>
      <c r="D189" s="14">
        <v>11475704</v>
      </c>
      <c r="E189" s="14">
        <v>11384210</v>
      </c>
      <c r="F189" s="15">
        <v>10760886</v>
      </c>
      <c r="G189" s="16">
        <v>132466</v>
      </c>
      <c r="H189" s="16">
        <v>100080</v>
      </c>
      <c r="I189" s="18">
        <v>100136</v>
      </c>
      <c r="J189" s="19">
        <f t="shared" si="12"/>
        <v>99.196162194843936</v>
      </c>
      <c r="K189" s="19">
        <f t="shared" si="7"/>
        <v>99.251667641315876</v>
      </c>
      <c r="M189" s="19"/>
      <c r="N189" s="7"/>
      <c r="O189" s="7"/>
      <c r="P189" s="7"/>
    </row>
    <row r="190" spans="1:16" ht="15.6" x14ac:dyDescent="0.3">
      <c r="A190" s="13" t="s">
        <v>178</v>
      </c>
      <c r="B190" s="14">
        <v>972</v>
      </c>
      <c r="C190" s="14" t="s">
        <v>0</v>
      </c>
      <c r="D190" s="14">
        <v>2986806</v>
      </c>
      <c r="E190" s="14">
        <v>2709272</v>
      </c>
      <c r="F190" s="15">
        <v>2657253</v>
      </c>
      <c r="G190" s="16">
        <v>42909</v>
      </c>
      <c r="H190" s="17">
        <v>93929</v>
      </c>
      <c r="I190" s="18">
        <v>94927</v>
      </c>
      <c r="J190" s="19">
        <f t="shared" si="12"/>
        <v>93.099483601114073</v>
      </c>
      <c r="K190" s="19">
        <f t="shared" si="7"/>
        <v>94.088669950738918</v>
      </c>
      <c r="M190" s="19"/>
      <c r="N190" s="7"/>
      <c r="O190" s="7"/>
      <c r="P190" s="7"/>
    </row>
    <row r="191" spans="1:16" ht="15.6" x14ac:dyDescent="0.3">
      <c r="A191" s="13" t="s">
        <v>182</v>
      </c>
      <c r="B191" s="14">
        <v>977</v>
      </c>
      <c r="C191" s="14" t="s">
        <v>0</v>
      </c>
      <c r="D191" s="14">
        <v>1436032</v>
      </c>
      <c r="E191" s="14">
        <v>1189812</v>
      </c>
      <c r="F191" s="15">
        <v>1160033</v>
      </c>
      <c r="G191" s="16">
        <v>11931</v>
      </c>
      <c r="H191" s="17">
        <v>61325</v>
      </c>
      <c r="I191" s="18">
        <v>76159</v>
      </c>
      <c r="J191" s="19">
        <f t="shared" si="12"/>
        <v>60.783419730203882</v>
      </c>
      <c r="K191" s="19">
        <f t="shared" si="7"/>
        <v>75.486416033144678</v>
      </c>
      <c r="M191" s="14"/>
      <c r="N191" s="7"/>
      <c r="O191" s="7"/>
      <c r="P191" s="7"/>
    </row>
    <row r="192" spans="1:16" ht="15.6" x14ac:dyDescent="0.3">
      <c r="A192" s="13" t="s">
        <v>168</v>
      </c>
      <c r="B192" s="14">
        <v>929</v>
      </c>
      <c r="C192" s="14" t="s">
        <v>0</v>
      </c>
      <c r="D192" s="14">
        <v>6110416</v>
      </c>
      <c r="E192" s="14">
        <v>6030744</v>
      </c>
      <c r="F192" s="15">
        <v>5701692</v>
      </c>
      <c r="G192" s="16">
        <v>85012</v>
      </c>
      <c r="H192" s="17">
        <v>99475</v>
      </c>
      <c r="I192" s="18">
        <v>99566</v>
      </c>
      <c r="J192" s="19">
        <f t="shared" si="12"/>
        <v>98.59650513920964</v>
      </c>
      <c r="K192" s="19">
        <f t="shared" si="7"/>
        <v>98.686701489726531</v>
      </c>
      <c r="M192" s="19"/>
      <c r="N192" s="7"/>
      <c r="O192" s="7"/>
      <c r="P192" s="7"/>
    </row>
    <row r="193" spans="1:16" ht="15.6" x14ac:dyDescent="0.3">
      <c r="A193" s="13" t="s">
        <v>177</v>
      </c>
      <c r="B193" s="14">
        <v>970</v>
      </c>
      <c r="C193" s="14" t="s">
        <v>0</v>
      </c>
      <c r="D193" s="14">
        <v>1984230</v>
      </c>
      <c r="E193" s="14">
        <v>1963938</v>
      </c>
      <c r="F193" s="15">
        <v>1737325</v>
      </c>
      <c r="G193" s="16">
        <v>31805</v>
      </c>
      <c r="H193" s="17">
        <v>97259</v>
      </c>
      <c r="I193" s="18">
        <v>97823</v>
      </c>
      <c r="J193" s="19">
        <f t="shared" si="12"/>
        <v>96.400075328820208</v>
      </c>
      <c r="K193" s="19">
        <f t="shared" si="7"/>
        <v>96.95909446828756</v>
      </c>
      <c r="M193" s="19"/>
      <c r="N193" s="7"/>
      <c r="O193" s="7"/>
      <c r="P193" s="7"/>
    </row>
    <row r="194" spans="1:16" ht="15.6" x14ac:dyDescent="0.3">
      <c r="A194" s="13" t="s">
        <v>183</v>
      </c>
      <c r="B194" s="14">
        <v>978</v>
      </c>
      <c r="C194" s="14" t="s">
        <v>0</v>
      </c>
      <c r="D194" s="14">
        <v>2016006</v>
      </c>
      <c r="E194" s="14">
        <v>1985246</v>
      </c>
      <c r="F194" s="15">
        <v>1873707</v>
      </c>
      <c r="G194" s="16">
        <v>32587</v>
      </c>
      <c r="H194" s="17">
        <v>93565</v>
      </c>
      <c r="I194" s="18">
        <v>95172</v>
      </c>
      <c r="J194" s="19">
        <f t="shared" si="12"/>
        <v>92.738698199046496</v>
      </c>
      <c r="K194" s="19">
        <f t="shared" si="7"/>
        <v>94.331506279053627</v>
      </c>
      <c r="M194" s="19"/>
      <c r="N194" s="7"/>
      <c r="O194" s="7"/>
      <c r="P194" s="7"/>
    </row>
    <row r="195" spans="1:16" ht="15.6" x14ac:dyDescent="0.3">
      <c r="A195" s="13" t="s">
        <v>185</v>
      </c>
      <c r="B195" s="14">
        <v>980</v>
      </c>
      <c r="C195" s="14" t="s">
        <v>0</v>
      </c>
      <c r="D195" s="14">
        <v>5377770</v>
      </c>
      <c r="E195" s="14">
        <v>5324084</v>
      </c>
      <c r="F195" s="15">
        <v>4846685</v>
      </c>
      <c r="G195" s="16">
        <v>163664</v>
      </c>
      <c r="H195" s="17">
        <v>100227</v>
      </c>
      <c r="I195" s="18">
        <v>100235</v>
      </c>
      <c r="J195" s="19">
        <f t="shared" si="12"/>
        <v>99.341863991832767</v>
      </c>
      <c r="K195" s="19">
        <f t="shared" si="7"/>
        <v>99.349793341328763</v>
      </c>
      <c r="M195" s="19"/>
      <c r="N195" s="7"/>
      <c r="O195" s="7"/>
      <c r="P195" s="7"/>
    </row>
    <row r="196" spans="1:16" ht="15.6" x14ac:dyDescent="0.3">
      <c r="A196" s="13" t="s">
        <v>184</v>
      </c>
      <c r="B196" s="14">
        <v>979</v>
      </c>
      <c r="C196" s="14" t="s">
        <v>0</v>
      </c>
      <c r="D196" s="14">
        <v>1864288</v>
      </c>
      <c r="E196" s="14">
        <v>1610406</v>
      </c>
      <c r="F196" s="15">
        <v>1600052</v>
      </c>
      <c r="G196" s="16">
        <v>52970</v>
      </c>
      <c r="H196" s="17">
        <v>96403</v>
      </c>
      <c r="I196" s="18">
        <v>96986</v>
      </c>
      <c r="J196" s="19">
        <f t="shared" si="12"/>
        <v>95.551634932749209</v>
      </c>
      <c r="K196" s="19">
        <f t="shared" ref="K196:K215" si="13">(I196/100891)*100</f>
        <v>96.129486277269521</v>
      </c>
      <c r="M196" s="19"/>
      <c r="N196" s="7"/>
      <c r="O196" s="7"/>
      <c r="P196" s="7"/>
    </row>
    <row r="197" spans="1:16" ht="15.6" x14ac:dyDescent="0.3">
      <c r="A197" s="13" t="s">
        <v>169</v>
      </c>
      <c r="B197" s="14">
        <v>933</v>
      </c>
      <c r="C197" s="14" t="s">
        <v>0</v>
      </c>
      <c r="D197" s="14">
        <v>4106690</v>
      </c>
      <c r="E197" s="14">
        <v>4064468</v>
      </c>
      <c r="F197" s="15">
        <v>3552825</v>
      </c>
      <c r="G197" s="16">
        <v>88801</v>
      </c>
      <c r="H197" s="17">
        <v>99618</v>
      </c>
      <c r="I197" s="18">
        <v>99782</v>
      </c>
      <c r="J197" s="19">
        <f t="shared" si="12"/>
        <v>98.73824226145048</v>
      </c>
      <c r="K197" s="19">
        <f t="shared" si="13"/>
        <v>98.900793926118297</v>
      </c>
      <c r="M197" s="19"/>
      <c r="N197" s="7"/>
      <c r="O197" s="7"/>
      <c r="P197" s="7"/>
    </row>
    <row r="198" spans="1:16" ht="15.6" x14ac:dyDescent="0.3">
      <c r="A198" s="13" t="s">
        <v>180</v>
      </c>
      <c r="B198" s="14">
        <v>975</v>
      </c>
      <c r="C198" s="14" t="s">
        <v>0</v>
      </c>
      <c r="D198" s="14">
        <v>2164896</v>
      </c>
      <c r="E198" s="14">
        <v>2091434</v>
      </c>
      <c r="F198" s="15">
        <v>2000267</v>
      </c>
      <c r="G198" s="16">
        <v>66558</v>
      </c>
      <c r="H198" s="17">
        <v>98073</v>
      </c>
      <c r="I198" s="18">
        <v>98399</v>
      </c>
      <c r="J198" s="19">
        <f t="shared" si="12"/>
        <v>97.206886640037268</v>
      </c>
      <c r="K198" s="19">
        <f t="shared" si="13"/>
        <v>97.530007631998899</v>
      </c>
      <c r="M198" s="19"/>
      <c r="N198" s="7"/>
      <c r="O198" s="7"/>
      <c r="P198" s="7"/>
    </row>
    <row r="199" spans="1:16" ht="15.6" x14ac:dyDescent="0.3">
      <c r="A199" s="13" t="s">
        <v>170</v>
      </c>
      <c r="B199" s="14">
        <v>941</v>
      </c>
      <c r="C199" s="14" t="s">
        <v>0</v>
      </c>
      <c r="D199" s="14">
        <v>6552046</v>
      </c>
      <c r="E199" s="14">
        <v>6518656</v>
      </c>
      <c r="F199" s="15">
        <v>5907816</v>
      </c>
      <c r="G199" s="16">
        <v>89753</v>
      </c>
      <c r="H199" s="17">
        <v>100019</v>
      </c>
      <c r="I199" s="18">
        <v>100076</v>
      </c>
      <c r="J199" s="19">
        <f t="shared" si="12"/>
        <v>99.135700904937011</v>
      </c>
      <c r="K199" s="19">
        <f t="shared" si="13"/>
        <v>99.192197520095945</v>
      </c>
      <c r="M199" s="19"/>
      <c r="N199" s="7"/>
      <c r="O199" s="7"/>
      <c r="P199" s="7"/>
    </row>
    <row r="200" spans="1:16" ht="15.6" x14ac:dyDescent="0.3">
      <c r="A200" s="13" t="s">
        <v>179</v>
      </c>
      <c r="B200" s="14">
        <v>973</v>
      </c>
      <c r="C200" s="14" t="s">
        <v>0</v>
      </c>
      <c r="D200" s="14">
        <v>8090536</v>
      </c>
      <c r="E200" s="14">
        <v>7726492</v>
      </c>
      <c r="F200" s="15">
        <v>7473483</v>
      </c>
      <c r="G200" s="16">
        <v>169122</v>
      </c>
      <c r="H200" s="17">
        <v>99865</v>
      </c>
      <c r="I200" s="18">
        <v>99923</v>
      </c>
      <c r="J200" s="19">
        <f t="shared" si="12"/>
        <v>98.983060927139192</v>
      </c>
      <c r="K200" s="19">
        <f t="shared" si="13"/>
        <v>99.040548710985121</v>
      </c>
      <c r="M200" s="19"/>
      <c r="N200" s="7"/>
      <c r="O200" s="7"/>
      <c r="P200" s="7"/>
    </row>
    <row r="201" spans="1:16" ht="15.6" x14ac:dyDescent="0.3">
      <c r="A201" s="13" t="s">
        <v>176</v>
      </c>
      <c r="B201" s="14">
        <v>969</v>
      </c>
      <c r="C201" s="14" t="s">
        <v>0</v>
      </c>
      <c r="D201" s="14">
        <v>9049258</v>
      </c>
      <c r="E201" s="14">
        <v>8989562</v>
      </c>
      <c r="F201" s="15">
        <v>8497422</v>
      </c>
      <c r="G201" s="16">
        <v>66368</v>
      </c>
      <c r="H201" s="17">
        <v>100175</v>
      </c>
      <c r="I201" s="18">
        <v>100262</v>
      </c>
      <c r="J201" s="19">
        <f t="shared" si="12"/>
        <v>99.290323220108831</v>
      </c>
      <c r="K201" s="19">
        <f t="shared" si="13"/>
        <v>99.376554895877732</v>
      </c>
      <c r="M201" s="19"/>
      <c r="N201" s="7"/>
      <c r="O201" s="7"/>
      <c r="P201" s="7"/>
    </row>
    <row r="202" spans="1:16" ht="15.6" x14ac:dyDescent="0.3">
      <c r="A202" s="13" t="s">
        <v>171</v>
      </c>
      <c r="B202" s="14">
        <v>946</v>
      </c>
      <c r="C202" s="14" t="s">
        <v>0</v>
      </c>
      <c r="D202" s="14">
        <v>4309826</v>
      </c>
      <c r="E202" s="14">
        <v>4259444</v>
      </c>
      <c r="F202" s="15">
        <v>3843972</v>
      </c>
      <c r="G202" s="16">
        <v>85064</v>
      </c>
      <c r="H202" s="16">
        <v>99780</v>
      </c>
      <c r="I202" s="18">
        <v>99872</v>
      </c>
      <c r="J202" s="19">
        <f t="shared" si="12"/>
        <v>98.89881158874428</v>
      </c>
      <c r="K202" s="19">
        <f t="shared" si="13"/>
        <v>98.989999107948179</v>
      </c>
      <c r="M202" s="19"/>
      <c r="N202" s="7"/>
      <c r="O202" s="7"/>
      <c r="P202" s="7"/>
    </row>
    <row r="203" spans="1:16" ht="15.6" x14ac:dyDescent="0.3">
      <c r="A203" s="13" t="s">
        <v>172</v>
      </c>
      <c r="B203" s="14">
        <v>949</v>
      </c>
      <c r="C203" s="14" t="s">
        <v>0</v>
      </c>
      <c r="D203" s="14">
        <v>5576686</v>
      </c>
      <c r="E203" s="14">
        <v>5534736</v>
      </c>
      <c r="F203" s="15">
        <v>5024837</v>
      </c>
      <c r="G203" s="16">
        <v>85454</v>
      </c>
      <c r="H203" s="17">
        <v>100083</v>
      </c>
      <c r="I203" s="18">
        <v>100111</v>
      </c>
      <c r="J203" s="19">
        <f t="shared" si="12"/>
        <v>99.199135700904932</v>
      </c>
      <c r="K203" s="19">
        <f t="shared" si="13"/>
        <v>99.226888424140895</v>
      </c>
      <c r="M203" s="19"/>
      <c r="N203" s="7"/>
      <c r="O203" s="7"/>
      <c r="P203" s="7"/>
    </row>
    <row r="204" spans="1:16" ht="15.6" x14ac:dyDescent="0.3">
      <c r="A204" s="13" t="s">
        <v>201</v>
      </c>
      <c r="B204" s="14">
        <v>895</v>
      </c>
      <c r="C204" s="14" t="s">
        <v>0</v>
      </c>
      <c r="D204" s="14">
        <v>4045060</v>
      </c>
      <c r="E204" s="14">
        <v>3954802</v>
      </c>
      <c r="F204" s="15">
        <v>3599105</v>
      </c>
      <c r="G204" s="16">
        <v>50662</v>
      </c>
      <c r="H204" s="17">
        <v>93842</v>
      </c>
      <c r="I204" s="18">
        <v>95032</v>
      </c>
      <c r="J204" s="19">
        <f t="shared" si="12"/>
        <v>93.013251925345173</v>
      </c>
      <c r="K204" s="19">
        <f t="shared" si="13"/>
        <v>94.192742662873798</v>
      </c>
      <c r="M204" s="19"/>
      <c r="N204" s="7"/>
      <c r="O204" s="7"/>
      <c r="P204" s="7"/>
    </row>
    <row r="205" spans="1:16" ht="15.6" x14ac:dyDescent="0.3">
      <c r="A205" s="13" t="s">
        <v>173</v>
      </c>
      <c r="B205" s="14">
        <v>953</v>
      </c>
      <c r="C205" s="14" t="s">
        <v>0</v>
      </c>
      <c r="D205" s="14">
        <v>2857682</v>
      </c>
      <c r="E205" s="14">
        <v>2742036</v>
      </c>
      <c r="F205" s="15">
        <v>2457083</v>
      </c>
      <c r="G205" s="16">
        <v>21599</v>
      </c>
      <c r="H205" s="17">
        <v>87574</v>
      </c>
      <c r="I205" s="18">
        <v>90153</v>
      </c>
      <c r="J205" s="19">
        <f t="shared" si="12"/>
        <v>86.800606595236445</v>
      </c>
      <c r="K205" s="19">
        <f t="shared" si="13"/>
        <v>89.356830639006461</v>
      </c>
      <c r="M205" s="19"/>
      <c r="N205" s="7"/>
      <c r="O205" s="7"/>
      <c r="P205" s="7"/>
    </row>
    <row r="206" spans="1:16" ht="15.6" x14ac:dyDescent="0.3">
      <c r="A206" s="13" t="s">
        <v>174</v>
      </c>
      <c r="B206" s="14">
        <v>957</v>
      </c>
      <c r="C206" s="14" t="s">
        <v>0</v>
      </c>
      <c r="D206" s="14">
        <v>4926090</v>
      </c>
      <c r="E206" s="14">
        <v>4816744</v>
      </c>
      <c r="F206" s="15">
        <v>4450096</v>
      </c>
      <c r="G206" s="16">
        <v>97963</v>
      </c>
      <c r="H206" s="17">
        <v>99615</v>
      </c>
      <c r="I206" s="18">
        <v>99755</v>
      </c>
      <c r="J206" s="19">
        <f t="shared" si="12"/>
        <v>98.735268755389484</v>
      </c>
      <c r="K206" s="19">
        <f t="shared" si="13"/>
        <v>98.874032371569314</v>
      </c>
      <c r="M206" s="19"/>
      <c r="N206" s="7"/>
      <c r="O206" s="7"/>
      <c r="P206" s="7"/>
    </row>
    <row r="207" spans="1:16" ht="15.6" x14ac:dyDescent="0.3">
      <c r="A207" s="13" t="s">
        <v>187</v>
      </c>
      <c r="B207" s="14">
        <v>1047</v>
      </c>
      <c r="C207" s="14" t="s">
        <v>0</v>
      </c>
      <c r="D207" s="14">
        <v>10231478</v>
      </c>
      <c r="E207" s="14">
        <v>9830180</v>
      </c>
      <c r="F207" s="15">
        <v>9351544</v>
      </c>
      <c r="G207" s="16">
        <v>77165</v>
      </c>
      <c r="H207" s="17">
        <v>97878</v>
      </c>
      <c r="I207" s="18">
        <v>98578</v>
      </c>
      <c r="J207" s="19">
        <f t="shared" si="12"/>
        <v>97.013608746072492</v>
      </c>
      <c r="K207" s="19">
        <f t="shared" si="13"/>
        <v>97.707426826971684</v>
      </c>
      <c r="M207" s="19"/>
      <c r="N207" s="7"/>
      <c r="O207" s="7"/>
      <c r="P207" s="7"/>
    </row>
    <row r="208" spans="1:16" ht="15.6" x14ac:dyDescent="0.3">
      <c r="A208" s="13" t="s">
        <v>188</v>
      </c>
      <c r="B208" s="14">
        <v>1051</v>
      </c>
      <c r="C208" s="14" t="s">
        <v>0</v>
      </c>
      <c r="D208" s="14">
        <v>1391896</v>
      </c>
      <c r="E208" s="14">
        <v>1370070</v>
      </c>
      <c r="F208" s="15">
        <v>1153284</v>
      </c>
      <c r="G208" s="16">
        <v>5541</v>
      </c>
      <c r="H208" s="16">
        <v>60910</v>
      </c>
      <c r="I208" s="18">
        <v>72778</v>
      </c>
      <c r="J208" s="19">
        <f t="shared" si="12"/>
        <v>60.372084725099363</v>
      </c>
      <c r="K208" s="19">
        <f t="shared" si="13"/>
        <v>72.135274702401603</v>
      </c>
      <c r="M208" s="14"/>
      <c r="N208" s="7"/>
      <c r="O208" s="7"/>
      <c r="P208" s="7"/>
    </row>
    <row r="209" spans="1:16" ht="15.6" x14ac:dyDescent="0.3">
      <c r="A209" s="13" t="s">
        <v>189</v>
      </c>
      <c r="B209" s="14">
        <v>1056</v>
      </c>
      <c r="C209" s="14" t="s">
        <v>5</v>
      </c>
      <c r="D209" s="14">
        <v>2477360</v>
      </c>
      <c r="E209" s="14">
        <v>2462960</v>
      </c>
      <c r="F209" s="15">
        <v>1894350</v>
      </c>
      <c r="G209" s="16">
        <v>14348</v>
      </c>
      <c r="H209" s="16" t="s">
        <v>213</v>
      </c>
      <c r="I209" s="18">
        <v>49294</v>
      </c>
      <c r="J209" s="19" t="s">
        <v>213</v>
      </c>
      <c r="K209" s="19">
        <f t="shared" si="13"/>
        <v>48.858669256920834</v>
      </c>
      <c r="M209" s="19"/>
      <c r="N209" s="7"/>
      <c r="O209" s="7"/>
      <c r="P209" s="7"/>
    </row>
    <row r="210" spans="1:16" ht="15.6" x14ac:dyDescent="0.3">
      <c r="A210" s="13" t="s">
        <v>190</v>
      </c>
      <c r="B210" s="14">
        <v>1058</v>
      </c>
      <c r="C210" s="14" t="s">
        <v>4</v>
      </c>
      <c r="D210" s="14">
        <v>2744182</v>
      </c>
      <c r="E210" s="14">
        <v>2569482</v>
      </c>
      <c r="F210" s="15">
        <v>2352562</v>
      </c>
      <c r="G210" s="16">
        <v>28852</v>
      </c>
      <c r="H210" s="17">
        <v>92393</v>
      </c>
      <c r="I210" s="18">
        <v>94911</v>
      </c>
      <c r="J210" s="19">
        <f>(H210/100891)*100</f>
        <v>91.577048497883851</v>
      </c>
      <c r="K210" s="19">
        <f t="shared" si="13"/>
        <v>94.072811251746941</v>
      </c>
      <c r="M210" s="19"/>
      <c r="N210" s="7"/>
      <c r="O210" s="7"/>
      <c r="P210" s="7"/>
    </row>
    <row r="211" spans="1:16" ht="15.6" x14ac:dyDescent="0.3">
      <c r="A211" s="22" t="s">
        <v>202</v>
      </c>
      <c r="B211" s="14">
        <v>2</v>
      </c>
      <c r="C211" s="14" t="s">
        <v>0</v>
      </c>
      <c r="D211" s="14">
        <v>3932548</v>
      </c>
      <c r="E211" s="14">
        <v>3804502</v>
      </c>
      <c r="F211" s="15">
        <v>3673102</v>
      </c>
      <c r="G211" s="16">
        <v>11265</v>
      </c>
      <c r="H211" s="17">
        <v>54806</v>
      </c>
      <c r="I211" s="18">
        <v>74532</v>
      </c>
      <c r="J211" s="19">
        <f>(H211/100891)*100</f>
        <v>54.321991059658444</v>
      </c>
      <c r="K211" s="19">
        <f t="shared" si="13"/>
        <v>73.873784579397579</v>
      </c>
      <c r="M211" s="14"/>
      <c r="N211" s="7"/>
      <c r="O211" s="7"/>
      <c r="P211" s="7"/>
    </row>
    <row r="212" spans="1:16" ht="15.6" x14ac:dyDescent="0.3">
      <c r="A212" s="22" t="s">
        <v>202</v>
      </c>
      <c r="B212" s="14">
        <v>1063</v>
      </c>
      <c r="C212" s="14" t="s">
        <v>0</v>
      </c>
      <c r="D212" s="14">
        <v>2505864</v>
      </c>
      <c r="E212" s="21">
        <v>2326108</v>
      </c>
      <c r="F212" s="15">
        <v>2271700</v>
      </c>
      <c r="G212" s="16">
        <v>6381</v>
      </c>
      <c r="H212" s="17">
        <v>58586</v>
      </c>
      <c r="I212" s="18">
        <v>78188</v>
      </c>
      <c r="J212" s="19">
        <f>(H212/100891)*100</f>
        <v>58.068608696514055</v>
      </c>
      <c r="K212" s="19">
        <f t="shared" si="13"/>
        <v>77.49749729906533</v>
      </c>
      <c r="M212" s="14"/>
      <c r="N212" s="7"/>
      <c r="O212" s="7"/>
      <c r="P212" s="7"/>
    </row>
    <row r="213" spans="1:16" ht="15.6" x14ac:dyDescent="0.3">
      <c r="A213" s="13" t="s">
        <v>191</v>
      </c>
      <c r="B213" s="14">
        <v>1070</v>
      </c>
      <c r="C213" s="14" t="s">
        <v>0</v>
      </c>
      <c r="D213" s="14">
        <v>5273416</v>
      </c>
      <c r="E213" s="14">
        <v>4540920</v>
      </c>
      <c r="F213" s="15">
        <v>4383594</v>
      </c>
      <c r="G213" s="16">
        <v>39445</v>
      </c>
      <c r="H213" s="17">
        <v>94374</v>
      </c>
      <c r="I213" s="18">
        <v>96307</v>
      </c>
      <c r="J213" s="19">
        <f>(H213/100891)*100</f>
        <v>93.540553666828558</v>
      </c>
      <c r="K213" s="19">
        <f t="shared" si="13"/>
        <v>95.45648273879732</v>
      </c>
      <c r="M213" s="19"/>
      <c r="N213" s="7"/>
      <c r="O213" s="7"/>
      <c r="P213" s="7"/>
    </row>
    <row r="214" spans="1:16" ht="15.6" x14ac:dyDescent="0.3">
      <c r="A214" s="13" t="s">
        <v>192</v>
      </c>
      <c r="B214" s="14">
        <v>1072</v>
      </c>
      <c r="C214" s="14" t="s">
        <v>0</v>
      </c>
      <c r="D214" s="14">
        <v>3597066</v>
      </c>
      <c r="E214" s="14">
        <v>2878250</v>
      </c>
      <c r="F214" s="15">
        <v>2809956</v>
      </c>
      <c r="G214" s="16">
        <v>31077</v>
      </c>
      <c r="H214" s="17">
        <v>90349</v>
      </c>
      <c r="I214" s="18">
        <v>94558</v>
      </c>
      <c r="J214" s="19">
        <f>(H214/100891)*100</f>
        <v>89.551099701658217</v>
      </c>
      <c r="K214" s="19">
        <f t="shared" si="13"/>
        <v>93.722928705236342</v>
      </c>
      <c r="M214" s="19"/>
      <c r="N214" s="7"/>
      <c r="O214" s="7"/>
      <c r="P214" s="7"/>
    </row>
    <row r="215" spans="1:16" ht="15.6" x14ac:dyDescent="0.3">
      <c r="A215" s="24" t="s">
        <v>193</v>
      </c>
      <c r="B215" s="25">
        <v>1082</v>
      </c>
      <c r="C215" s="25" t="s">
        <v>0</v>
      </c>
      <c r="D215" s="25">
        <v>982332</v>
      </c>
      <c r="E215" s="25">
        <v>972848</v>
      </c>
      <c r="F215" s="26">
        <v>924539</v>
      </c>
      <c r="G215" s="27">
        <v>1962</v>
      </c>
      <c r="H215" s="27" t="s">
        <v>213</v>
      </c>
      <c r="I215" s="28">
        <v>50442</v>
      </c>
      <c r="J215" s="29" t="s">
        <v>213</v>
      </c>
      <c r="K215" s="29">
        <f t="shared" si="13"/>
        <v>49.996530909595506</v>
      </c>
      <c r="M215" s="20"/>
      <c r="N215" s="7"/>
      <c r="O215" s="7"/>
      <c r="P215" s="7"/>
    </row>
    <row r="216" spans="1:16" x14ac:dyDescent="0.3">
      <c r="G216" s="4"/>
      <c r="H216" s="4"/>
      <c r="I216" s="4"/>
      <c r="J216" s="4"/>
      <c r="K216" s="4"/>
    </row>
    <row r="217" spans="1:16" x14ac:dyDescent="0.3">
      <c r="A217" s="3"/>
      <c r="C217" s="3"/>
      <c r="I217" s="4"/>
      <c r="M217" s="1"/>
    </row>
    <row r="218" spans="1:16" x14ac:dyDescent="0.3">
      <c r="A218" s="3"/>
      <c r="C218" s="3"/>
      <c r="M218" s="1"/>
    </row>
    <row r="219" spans="1:16" x14ac:dyDescent="0.3">
      <c r="A219" s="3"/>
      <c r="C219" s="3"/>
      <c r="M219" s="1"/>
    </row>
    <row r="220" spans="1:16" x14ac:dyDescent="0.3">
      <c r="C220" s="3"/>
      <c r="M220" s="1"/>
    </row>
    <row r="221" spans="1:16" x14ac:dyDescent="0.3">
      <c r="C221" s="3"/>
      <c r="M221" s="1"/>
    </row>
    <row r="222" spans="1:16" x14ac:dyDescent="0.3">
      <c r="M222" s="1"/>
    </row>
    <row r="223" spans="1:16" x14ac:dyDescent="0.3">
      <c r="M223" s="1"/>
    </row>
    <row r="224" spans="1:16" x14ac:dyDescent="0.3">
      <c r="M224" s="1"/>
    </row>
    <row r="225" spans="13:13" x14ac:dyDescent="0.3">
      <c r="M225" s="1"/>
    </row>
    <row r="226" spans="13:13" x14ac:dyDescent="0.3">
      <c r="M226" s="1"/>
    </row>
    <row r="227" spans="13:13" x14ac:dyDescent="0.3">
      <c r="M227" s="1"/>
    </row>
    <row r="228" spans="13:13" x14ac:dyDescent="0.3">
      <c r="M228" s="1"/>
    </row>
    <row r="229" spans="13:13" x14ac:dyDescent="0.3">
      <c r="M229" s="1"/>
    </row>
    <row r="230" spans="13:13" x14ac:dyDescent="0.3">
      <c r="M230" s="1"/>
    </row>
    <row r="231" spans="13:13" x14ac:dyDescent="0.3">
      <c r="M231" s="1"/>
    </row>
    <row r="232" spans="13:13" x14ac:dyDescent="0.3">
      <c r="M232" s="1"/>
    </row>
    <row r="233" spans="13:13" x14ac:dyDescent="0.3">
      <c r="M233" s="1"/>
    </row>
    <row r="234" spans="13:13" x14ac:dyDescent="0.3">
      <c r="M234" s="1"/>
    </row>
    <row r="235" spans="13:13" x14ac:dyDescent="0.3">
      <c r="M235" s="1"/>
    </row>
    <row r="236" spans="13:13" x14ac:dyDescent="0.3">
      <c r="M236" s="1"/>
    </row>
    <row r="237" spans="13:13" x14ac:dyDescent="0.3">
      <c r="M237" s="1"/>
    </row>
    <row r="238" spans="13:13" x14ac:dyDescent="0.3">
      <c r="M238" s="1"/>
    </row>
    <row r="239" spans="13:13" x14ac:dyDescent="0.3">
      <c r="M239" s="1"/>
    </row>
    <row r="240" spans="13:13" x14ac:dyDescent="0.3">
      <c r="M240" s="1"/>
    </row>
    <row r="241" spans="13:13" x14ac:dyDescent="0.3">
      <c r="M241" s="1"/>
    </row>
    <row r="242" spans="13:13" x14ac:dyDescent="0.3">
      <c r="M242" s="1"/>
    </row>
    <row r="243" spans="13:13" x14ac:dyDescent="0.3">
      <c r="M243" s="1"/>
    </row>
    <row r="244" spans="13:13" x14ac:dyDescent="0.3">
      <c r="M244" s="1"/>
    </row>
    <row r="245" spans="13:13" x14ac:dyDescent="0.3">
      <c r="M245" s="1"/>
    </row>
    <row r="246" spans="13:13" x14ac:dyDescent="0.3">
      <c r="M246" s="1"/>
    </row>
    <row r="247" spans="13:13" x14ac:dyDescent="0.3">
      <c r="M247" s="1"/>
    </row>
    <row r="248" spans="13:13" x14ac:dyDescent="0.3">
      <c r="M248" s="1"/>
    </row>
    <row r="249" spans="13:13" x14ac:dyDescent="0.3">
      <c r="M249" s="1"/>
    </row>
    <row r="250" spans="13:13" x14ac:dyDescent="0.3">
      <c r="M250" s="1"/>
    </row>
    <row r="251" spans="13:13" x14ac:dyDescent="0.3">
      <c r="M251" s="1"/>
    </row>
    <row r="252" spans="13:13" x14ac:dyDescent="0.3">
      <c r="M252" s="1"/>
    </row>
  </sheetData>
  <sortState ref="A3:N278">
    <sortCondition ref="A3:A268"/>
  </sortState>
  <mergeCells count="1">
    <mergeCell ref="A1:K1"/>
  </mergeCells>
  <pageMargins left="0.7" right="0.7" top="0.78740157499999996" bottom="0.78740157499999996" header="0.3" footer="0.3"/>
  <pageSetup paperSize="9" scale="47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</dc:creator>
  <cp:lastModifiedBy>JS</cp:lastModifiedBy>
  <cp:lastPrinted>2020-09-11T08:12:49Z</cp:lastPrinted>
  <dcterms:created xsi:type="dcterms:W3CDTF">2019-12-20T10:30:44Z</dcterms:created>
  <dcterms:modified xsi:type="dcterms:W3CDTF">2021-01-12T13:23:18Z</dcterms:modified>
</cp:coreProperties>
</file>